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gbaiao/Desktop/Latest/"/>
    </mc:Choice>
  </mc:AlternateContent>
  <xr:revisionPtr revIDLastSave="0" documentId="13_ncr:1_{D6EDCA1F-279F-E24D-9ED1-64A85F839DCD}" xr6:coauthVersionLast="36" xr6:coauthVersionMax="36" xr10:uidLastSave="{00000000-0000-0000-0000-000000000000}"/>
  <bookViews>
    <workbookView xWindow="0" yWindow="460" windowWidth="25600" windowHeight="14380" xr2:uid="{00000000-000D-0000-FFFF-FFFF00000000}"/>
  </bookViews>
  <sheets>
    <sheet name="Cover" sheetId="9" r:id="rId1"/>
    <sheet name="F abd up" sheetId="1" r:id="rId2"/>
    <sheet name="F abd down" sheetId="2" r:id="rId3"/>
    <sheet name="F head up" sheetId="3" r:id="rId4"/>
    <sheet name="F head down" sheetId="4" r:id="rId5"/>
    <sheet name="M abd up" sheetId="5" r:id="rId6"/>
    <sheet name="M abd down" sheetId="6" r:id="rId7"/>
    <sheet name="M head up" sheetId="7" r:id="rId8"/>
    <sheet name="M head down" sheetId="8" r:id="rId9"/>
  </sheets>
  <definedNames>
    <definedName name="_xlnm._FilterDatabase" localSheetId="2" hidden="1">'F abd down'!$A$1:$AJ$27</definedName>
    <definedName name="_xlnm._FilterDatabase" localSheetId="1" hidden="1">'F abd up'!$A$1:$AJ$12</definedName>
    <definedName name="_xlnm._FilterDatabase" localSheetId="4" hidden="1">'F head down'!$A$1:$AJ$27</definedName>
    <definedName name="_xlnm._FilterDatabase" localSheetId="3" hidden="1">'F head up'!$A$1:$AJ$76</definedName>
    <definedName name="_xlnm._FilterDatabase" localSheetId="6" hidden="1">'M abd down'!$A$1:$AJ$9</definedName>
    <definedName name="_xlnm._FilterDatabase" localSheetId="5" hidden="1">'M abd up'!$A$1:$AJ$45</definedName>
    <definedName name="_xlnm._FilterDatabase" localSheetId="8" hidden="1">'M head down'!$A$1:$AJ$63</definedName>
    <definedName name="_xlnm._FilterDatabase" localSheetId="7" hidden="1">'M head up'!$A$1:$AJ$24</definedName>
  </definedNames>
  <calcPr calcId="181029" concurrentCalc="0"/>
</workbook>
</file>

<file path=xl/calcChain.xml><?xml version="1.0" encoding="utf-8"?>
<calcChain xmlns="http://schemas.openxmlformats.org/spreadsheetml/2006/main">
  <c r="H11" i="8" l="1"/>
  <c r="H3" i="8"/>
  <c r="H59" i="8"/>
  <c r="H9" i="8"/>
  <c r="H12" i="8"/>
  <c r="H53" i="8"/>
  <c r="H50" i="8"/>
  <c r="H48" i="8"/>
  <c r="H18" i="8"/>
  <c r="H23" i="8"/>
  <c r="H51" i="8"/>
  <c r="H25" i="8"/>
  <c r="H21" i="8"/>
  <c r="H44" i="8"/>
  <c r="H32" i="8"/>
  <c r="H28" i="8"/>
  <c r="H29" i="8"/>
  <c r="H2" i="8"/>
  <c r="H14" i="8"/>
  <c r="H63" i="8"/>
  <c r="H6" i="8"/>
  <c r="H61" i="8"/>
  <c r="H43" i="8"/>
  <c r="H42" i="8"/>
  <c r="H38" i="8"/>
  <c r="H31" i="8"/>
  <c r="H8" i="8"/>
  <c r="H62" i="8"/>
  <c r="H24" i="8"/>
  <c r="H27" i="8"/>
  <c r="H15" i="8"/>
  <c r="H35" i="8"/>
  <c r="H54" i="8"/>
  <c r="H26" i="8"/>
  <c r="H41" i="8"/>
  <c r="H58" i="8"/>
  <c r="H49" i="8"/>
  <c r="H22" i="8"/>
  <c r="H60" i="8"/>
  <c r="H56" i="8"/>
  <c r="H46" i="8"/>
  <c r="H19" i="8"/>
  <c r="H4" i="8"/>
  <c r="H13" i="8"/>
  <c r="H7" i="8"/>
  <c r="H57" i="8"/>
  <c r="H36" i="8"/>
  <c r="H52" i="8"/>
  <c r="H17" i="8"/>
  <c r="H34" i="8"/>
  <c r="H5" i="8"/>
  <c r="H45" i="8"/>
  <c r="H55" i="8"/>
  <c r="H16" i="8"/>
  <c r="H33" i="8"/>
  <c r="H47" i="8"/>
  <c r="H10" i="8"/>
  <c r="H39" i="8"/>
  <c r="H20" i="8"/>
  <c r="H37" i="8"/>
  <c r="H30" i="8"/>
  <c r="H40" i="8"/>
  <c r="H5" i="6"/>
  <c r="H2" i="6"/>
  <c r="H6" i="6"/>
  <c r="H8" i="6"/>
  <c r="H3" i="6"/>
  <c r="H4" i="6"/>
  <c r="H7" i="6"/>
  <c r="H9" i="6"/>
  <c r="H24" i="4"/>
  <c r="H19" i="4"/>
  <c r="H23" i="4"/>
  <c r="H27" i="4"/>
  <c r="H6" i="4"/>
  <c r="H14" i="4"/>
  <c r="H3" i="4"/>
  <c r="H4" i="4"/>
  <c r="H12" i="4"/>
  <c r="H9" i="4"/>
  <c r="H22" i="4"/>
  <c r="H15" i="4"/>
  <c r="H10" i="4"/>
  <c r="H20" i="4"/>
  <c r="H2" i="4"/>
  <c r="H11" i="4"/>
  <c r="H13" i="4"/>
  <c r="H5" i="4"/>
  <c r="H21" i="4"/>
  <c r="H8" i="4"/>
  <c r="H17" i="4"/>
  <c r="H25" i="4"/>
  <c r="H26" i="4"/>
  <c r="H18" i="4"/>
  <c r="H16" i="4"/>
  <c r="H7" i="4"/>
  <c r="H19" i="2"/>
  <c r="H25" i="2"/>
  <c r="H12" i="2"/>
  <c r="H22" i="2"/>
  <c r="H24" i="2"/>
  <c r="H26" i="2"/>
  <c r="H21" i="2"/>
  <c r="H14" i="2"/>
  <c r="H18" i="2"/>
  <c r="H11" i="2"/>
  <c r="H5" i="2"/>
  <c r="H10" i="2"/>
  <c r="H13" i="2"/>
  <c r="H7" i="2"/>
  <c r="H23" i="2"/>
  <c r="H17" i="2"/>
  <c r="H6" i="2"/>
  <c r="H9" i="2"/>
  <c r="H2" i="2"/>
  <c r="H8" i="2"/>
  <c r="H4" i="2"/>
  <c r="H20" i="2"/>
  <c r="H15" i="2"/>
  <c r="H16" i="2"/>
  <c r="H3" i="2"/>
  <c r="H27" i="2"/>
  <c r="H3" i="7"/>
  <c r="H24" i="7"/>
  <c r="H2" i="7"/>
  <c r="H22" i="7"/>
  <c r="H5" i="7"/>
  <c r="H8" i="7"/>
  <c r="H19" i="7"/>
  <c r="H21" i="7"/>
  <c r="H11" i="7"/>
  <c r="H15" i="7"/>
  <c r="H16" i="7"/>
  <c r="H4" i="7"/>
  <c r="H7" i="7"/>
  <c r="H9" i="7"/>
  <c r="H20" i="7"/>
  <c r="H18" i="7"/>
  <c r="H10" i="7"/>
  <c r="H13" i="7"/>
  <c r="H6" i="7"/>
  <c r="H23" i="7"/>
  <c r="H17" i="7"/>
  <c r="H12" i="7"/>
  <c r="H14" i="7"/>
  <c r="H2" i="5"/>
  <c r="H22" i="5"/>
  <c r="H8" i="5"/>
  <c r="H26" i="5"/>
  <c r="H5" i="5"/>
  <c r="H36" i="5"/>
  <c r="H40" i="5"/>
  <c r="H33" i="5"/>
  <c r="H41" i="5"/>
  <c r="H32" i="5"/>
  <c r="H23" i="5"/>
  <c r="H31" i="5"/>
  <c r="H16" i="5"/>
  <c r="H34" i="5"/>
  <c r="H18" i="5"/>
  <c r="H10" i="5"/>
  <c r="H17" i="5"/>
  <c r="H27" i="5"/>
  <c r="H42" i="5"/>
  <c r="H21" i="5"/>
  <c r="H20" i="5"/>
  <c r="H39" i="5"/>
  <c r="H9" i="5"/>
  <c r="H14" i="5"/>
  <c r="H35" i="5"/>
  <c r="H45" i="5"/>
  <c r="H7" i="5"/>
  <c r="H11" i="5"/>
  <c r="H6" i="5"/>
  <c r="H13" i="5"/>
  <c r="H37" i="5"/>
  <c r="H12" i="5"/>
  <c r="H29" i="5"/>
  <c r="H25" i="5"/>
  <c r="H43" i="5"/>
  <c r="H24" i="5"/>
  <c r="H19" i="5"/>
  <c r="H38" i="5"/>
  <c r="H44" i="5"/>
  <c r="H15" i="5"/>
  <c r="H30" i="5"/>
  <c r="H3" i="5"/>
  <c r="H28" i="5"/>
  <c r="H4" i="5"/>
  <c r="H16" i="3"/>
  <c r="H76" i="3"/>
  <c r="H4" i="3"/>
  <c r="H39" i="3"/>
  <c r="H70" i="3"/>
  <c r="H30" i="3"/>
  <c r="H60" i="3"/>
  <c r="H75" i="3"/>
  <c r="H11" i="3"/>
  <c r="H54" i="3"/>
  <c r="H6" i="3"/>
  <c r="H27" i="3"/>
  <c r="H38" i="3"/>
  <c r="H42" i="3"/>
  <c r="H56" i="3"/>
  <c r="H51" i="3"/>
  <c r="H31" i="3"/>
  <c r="H19" i="3"/>
  <c r="H47" i="3"/>
  <c r="H71" i="3"/>
  <c r="H59" i="3"/>
  <c r="H36" i="3"/>
  <c r="H64" i="3"/>
  <c r="H24" i="3"/>
  <c r="H58" i="3"/>
  <c r="H65" i="3"/>
  <c r="H29" i="3"/>
  <c r="H23" i="3"/>
  <c r="H68" i="3"/>
  <c r="H15" i="3"/>
  <c r="H14" i="3"/>
  <c r="H46" i="3"/>
  <c r="H74" i="3"/>
  <c r="H72" i="3"/>
  <c r="H44" i="3"/>
  <c r="H32" i="3"/>
  <c r="H34" i="3"/>
  <c r="H9" i="3"/>
  <c r="H35" i="3"/>
  <c r="H67" i="3"/>
  <c r="H33" i="3"/>
  <c r="H61" i="3"/>
  <c r="H17" i="3"/>
  <c r="H8" i="3"/>
  <c r="H73" i="3"/>
  <c r="H3" i="3"/>
  <c r="H49" i="3"/>
  <c r="H13" i="3"/>
  <c r="H62" i="3"/>
  <c r="H48" i="3"/>
  <c r="H2" i="3"/>
  <c r="H69" i="3"/>
  <c r="H63" i="3"/>
  <c r="H53" i="3"/>
  <c r="H43" i="3"/>
  <c r="H20" i="3"/>
  <c r="H45" i="3"/>
  <c r="H66" i="3"/>
  <c r="H26" i="3"/>
  <c r="H12" i="3"/>
  <c r="H10" i="3"/>
  <c r="H37" i="3"/>
  <c r="H5" i="3"/>
  <c r="H25" i="3"/>
  <c r="H50" i="3"/>
  <c r="H21" i="3"/>
  <c r="H18" i="3"/>
  <c r="H57" i="3"/>
  <c r="H7" i="3"/>
  <c r="H22" i="3"/>
  <c r="H28" i="3"/>
  <c r="H55" i="3"/>
  <c r="H41" i="3"/>
  <c r="H40" i="3"/>
  <c r="H52" i="3"/>
  <c r="H9" i="1"/>
  <c r="H7" i="1"/>
  <c r="H8" i="1"/>
  <c r="H2" i="1"/>
  <c r="H6" i="1"/>
  <c r="H3" i="1"/>
  <c r="H4" i="1"/>
  <c r="H10" i="1"/>
  <c r="H5" i="1"/>
  <c r="H11" i="1"/>
</calcChain>
</file>

<file path=xl/sharedStrings.xml><?xml version="1.0" encoding="utf-8"?>
<sst xmlns="http://schemas.openxmlformats.org/spreadsheetml/2006/main" count="3648" uniqueCount="1414">
  <si>
    <t>AM</t>
  </si>
  <si>
    <t>F_abd_down</t>
  </si>
  <si>
    <t>F</t>
  </si>
  <si>
    <t>abd</t>
  </si>
  <si>
    <t>down</t>
  </si>
  <si>
    <t>TRINITY_DN85497_c0_g1_i1|m.34511</t>
  </si>
  <si>
    <t>FBgn0014454</t>
  </si>
  <si>
    <t>FBgn0226604</t>
  </si>
  <si>
    <t>Acp1</t>
  </si>
  <si>
    <t>Adult cuticle protein 1</t>
  </si>
  <si>
    <t>no_GO-tag</t>
  </si>
  <si>
    <t>no_GO-annotation</t>
  </si>
  <si>
    <t>Cuticle protein</t>
  </si>
  <si>
    <t>TRINITY_DN96629_c0_g2_i4|m.32632</t>
  </si>
  <si>
    <t xml:space="preserve">PREDICTED: uncharacterized protein K02A2.6-like </t>
  </si>
  <si>
    <t>GO:0003676,GO:0008270</t>
  </si>
  <si>
    <t>ONTOLOGY: nucleic acid binding,zinc ion binding</t>
  </si>
  <si>
    <t>Aspartic peptidase domain superfamily, Zinc finger, CCHC-type superfamily</t>
  </si>
  <si>
    <t>Zinc finger, CCHC-type</t>
  </si>
  <si>
    <t>Aspartic peptidase domain superfamily</t>
  </si>
  <si>
    <t>Zinc finger CCHC-type profile.</t>
  </si>
  <si>
    <t>TRINITY_DN87157_c0_g1_i4|m.12000</t>
  </si>
  <si>
    <t xml:space="preserve">probable cytochrome P450 4d20 </t>
  </si>
  <si>
    <t>GO:0005506,GO:0016705,GO:0020037,GO:0055114</t>
  </si>
  <si>
    <t>ONTOLOGY: iron ion binding,oxidoreductase activity, acting on paired donors, with incorporation or reduction of molecular oxygen,heme binding,oxidation-reduction process</t>
  </si>
  <si>
    <t>GO:0055114</t>
  </si>
  <si>
    <t>ONTOLOGY: oxidation-reduction process</t>
  </si>
  <si>
    <t>Cytochrome P450 superfamily</t>
  </si>
  <si>
    <t>Cytochrome P450</t>
  </si>
  <si>
    <t>TRINITY_DN87157_c0_g1_i1|m.11996</t>
  </si>
  <si>
    <t>FBgn0035344</t>
  </si>
  <si>
    <t>FBgn0214519</t>
  </si>
  <si>
    <t>Cyp4d20</t>
  </si>
  <si>
    <t>GO:0055114,GO:0016705,GO:0020037,GO:0005506</t>
  </si>
  <si>
    <t>ONTOLOGY: oxidation-reduction process,oxidoreductase activity, acting on paired donors, with incorporation or reduction of molecular oxygen,heme binding,iron ion binding</t>
  </si>
  <si>
    <t>Cytochrome P450, E-class, group I</t>
  </si>
  <si>
    <t>Cytochrome P450, conserved site</t>
  </si>
  <si>
    <t>E-class P450 group I signature, P450 superfamily signature</t>
  </si>
  <si>
    <t>Cytochrome P450 cysteine heme-iron ligand signature.</t>
  </si>
  <si>
    <t>TRINITY_DN94055_c2_g3_i1|m.69623</t>
  </si>
  <si>
    <t>FBgn0000639</t>
  </si>
  <si>
    <t>FBgn0219146</t>
  </si>
  <si>
    <t>Fbp1</t>
  </si>
  <si>
    <t>Fat body protein 1</t>
  </si>
  <si>
    <t>GO:0008565,GO:0015032</t>
  </si>
  <si>
    <t>ONTOLOGY: protein transporter activity,storage protein import into fat body</t>
  </si>
  <si>
    <t>GO:0044743</t>
  </si>
  <si>
    <t>ONTOLOGY: protein transmembrane import into intracellular organelle</t>
  </si>
  <si>
    <t>Hemocyanin, N-terminal domain superfamily, Hemocyanin, C-terminal domain superfamily, Uncharacterised domain, di-copper centre</t>
  </si>
  <si>
    <t>Hemocyanin, C-terminal, Hemocyanin/hexamerin middle domain, Hemocyanin, N-terminal</t>
  </si>
  <si>
    <t>Uncharacterised domain, di-copper centre, Immunoglobulin E-set, Hemocyanin, N-terminal domain superfamily</t>
  </si>
  <si>
    <t>Hemocyanin, ig-like domain, Hemocyanin, copper containing domain, Hemocyanin, all-alpha domain</t>
  </si>
  <si>
    <t>TRINITY_DN96629_c0_g2_i5|m.32633</t>
  </si>
  <si>
    <t xml:space="preserve">uncharacterized protein K02A2.6-like </t>
  </si>
  <si>
    <t>Reverse transcriptase domain</t>
  </si>
  <si>
    <t>RNase_HI_RT_Ty3, RT_LTR</t>
  </si>
  <si>
    <t>Reverse transcriptase (RNA-dependent DNA polymerase)</t>
  </si>
  <si>
    <t>Reverse transcriptase (RT) catalytic domain profile.</t>
  </si>
  <si>
    <t>GO:0015074,GO:0003676</t>
  </si>
  <si>
    <t>ONTOLOGY: DNA integration,nucleic acid binding</t>
  </si>
  <si>
    <t>Ribonuclease H superfamily</t>
  </si>
  <si>
    <t>Reverse transcriptase domain, Integrase, catalytic core</t>
  </si>
  <si>
    <t>Integrase, catalytic core, Reverse transcriptase domain</t>
  </si>
  <si>
    <t>Ribonuclease H-like superfamily</t>
  </si>
  <si>
    <t>RT_LTR, RNase_HI_RT_Ty3</t>
  </si>
  <si>
    <t>Reverse transcriptase (RNA-dependent DNA polymerase), Integrase core domain</t>
  </si>
  <si>
    <t>Integrase catalytic domain profile., Reverse transcriptase (RT) catalytic domain profile.</t>
  </si>
  <si>
    <t>TRINITY_DN96709_c1_g1_i4|m.41044</t>
  </si>
  <si>
    <t xml:space="preserve">retroelement polyprotein </t>
  </si>
  <si>
    <t>GO:0003676,GO:0008270,GO:0015074</t>
  </si>
  <si>
    <t>ONTOLOGY: nucleic acid binding,zinc ion binding,DNA integration</t>
  </si>
  <si>
    <t>Ribonuclease H superfamily, Zinc finger, CCHC-type superfamily, Aspartic peptidase domain superfamily</t>
  </si>
  <si>
    <t>Reverse transcriptase domain, Zinc finger, CCHC-type, Integrase, catalytic core</t>
  </si>
  <si>
    <t>Zinc finger, CCHC-type, Reverse transcriptase domain, Integrase, catalytic core</t>
  </si>
  <si>
    <t>Zinc finger, CCHC-type superfamily, Ribonuclease H-like superfamily</t>
  </si>
  <si>
    <t>retropepsin_like, RNase_HI_RT_Ty3, RT_LTR</t>
  </si>
  <si>
    <t>Reverse transcriptase (RNA-dependent DNA polymerase), Zinc knuckle, Integrase core domain</t>
  </si>
  <si>
    <t>Zinc finger CCHC-type profile., Reverse transcriptase (RT) catalytic domain profile., Integrase catalytic domain profile.</t>
  </si>
  <si>
    <t>TRINITY_DN90294_c0_g1_i2|m.2424</t>
  </si>
  <si>
    <t xml:space="preserve">uncharacterized protein LOC6646290 isoform X2 </t>
  </si>
  <si>
    <t>GO:0003676,GO:0015074</t>
  </si>
  <si>
    <t>ONTOLOGY: nucleic acid binding,DNA integration</t>
  </si>
  <si>
    <t>Integrase core domain, Reverse transcriptase (RNA-dependent DNA polymerase)</t>
  </si>
  <si>
    <t>Reverse transcriptase (RT) catalytic domain profile., Integrase catalytic domain profile.</t>
  </si>
  <si>
    <t>TRINITY_DN90348_c1_g1_i6|m.28420</t>
  </si>
  <si>
    <t>FBgn0039969</t>
  </si>
  <si>
    <t>Fis1</t>
  </si>
  <si>
    <t>Fission%2C mitochondrial 1</t>
  </si>
  <si>
    <t>GO:0090141,GO:0007005,GO:0005778</t>
  </si>
  <si>
    <t>ONTOLOGY: positive regulation of mitochondrial fission,mitochondrion organization,peroxisomal membrane</t>
  </si>
  <si>
    <t>GO:0090141</t>
  </si>
  <si>
    <t>ONTOLOGY: positive regulation of mitochondrial fission</t>
  </si>
  <si>
    <t>GO:0000266,GO:0005515</t>
  </si>
  <si>
    <t>ONTOLOGY: mitochondrial fission,protein binding</t>
  </si>
  <si>
    <t>GO:0048285,GO:0007005</t>
  </si>
  <si>
    <t>ONTOLOGY: organelle fission,mitochondrion organization</t>
  </si>
  <si>
    <t>Mitochondria fission protein Fis1, cytosolic domain</t>
  </si>
  <si>
    <t>Tetratricopeptide-like helical domain superfamily</t>
  </si>
  <si>
    <t>Fis1, N-terminal tetratricopeptide repeat, Fis1, C-terminal tetratricopeptide repeat</t>
  </si>
  <si>
    <t>Mitochondria fission 1 protein</t>
  </si>
  <si>
    <t>Fis1 N-terminal tetratricopeptide repeat, Fis1 C-terminal tetratricopeptide repeat</t>
  </si>
  <si>
    <t>TRINITY_DN90294_c0_g1_i1|m.2423</t>
  </si>
  <si>
    <t>F_abd_up</t>
  </si>
  <si>
    <t>up</t>
  </si>
  <si>
    <t>TRINITY_DN84682_c0_g1_i1|m.37801</t>
  </si>
  <si>
    <t>FBgn0032394</t>
  </si>
  <si>
    <t>FBgn0225890</t>
  </si>
  <si>
    <t>CG6746</t>
  </si>
  <si>
    <t>no_fullname</t>
  </si>
  <si>
    <t>GO:0005783,GO:0030497,GO:0018812,GO:0019899,GO:0030176,GO:0042761,GO:0030148</t>
  </si>
  <si>
    <t>ONTOLOGY: endoplasmic reticulum,fatty acid elongation,3-hydroxyacyl-CoA dehydratase activity,enzyme binding,integral component of endoplasmic reticulum membrane,very long-chain fatty acid biosynthetic process,sphingolipid biosynthetic process</t>
  </si>
  <si>
    <t>GO:0030497,GO:0042761,GO:0030148</t>
  </si>
  <si>
    <t>ONTOLOGY: fatty acid elongation,very long-chain fatty acid biosynthetic process,sphingolipid biosynthetic process</t>
  </si>
  <si>
    <t>TRINITY_DN3648_c0_g1_i1|m.47106</t>
  </si>
  <si>
    <t>FBgn0039311</t>
  </si>
  <si>
    <t>FBgn0216349</t>
  </si>
  <si>
    <t>CG10513</t>
  </si>
  <si>
    <t>TRINITY_DN90876_c0_g2_i2|m.78403</t>
  </si>
  <si>
    <t>FBgn0039313</t>
  </si>
  <si>
    <t>FBgn0214937</t>
  </si>
  <si>
    <t>CG11892</t>
  </si>
  <si>
    <t>TRINITY_DN96547_c3_g2_i5|m.83449</t>
  </si>
  <si>
    <t xml:space="preserve">protein timeless </t>
  </si>
  <si>
    <t>GO:0005515</t>
  </si>
  <si>
    <t>ONTOLOGY: protein binding</t>
  </si>
  <si>
    <t>WD40/YVTN repeat-like-containing domain superfamily</t>
  </si>
  <si>
    <t>TRINITY_DN88852_c2_g2_i1|m.24034</t>
  </si>
  <si>
    <t>FBgn0031801</t>
  </si>
  <si>
    <t>FBgn0217371</t>
  </si>
  <si>
    <t>CG9498</t>
  </si>
  <si>
    <t>TRINITY_DN52637_c0_g1_i1|m.46910</t>
  </si>
  <si>
    <t>FBgn0039768</t>
  </si>
  <si>
    <t>FBgn0216139</t>
  </si>
  <si>
    <t>CG15533</t>
  </si>
  <si>
    <t>GO:0004767,GO:0006685</t>
  </si>
  <si>
    <t>ONTOLOGY: sphingomyelin phosphodiesterase activity,sphingomyelin catabolic process</t>
  </si>
  <si>
    <t>GO:0006685</t>
  </si>
  <si>
    <t>ONTOLOGY: sphingomyelin catabolic process</t>
  </si>
  <si>
    <t>GO:0004767,GO:0006685,GO:0016787</t>
  </si>
  <si>
    <t>ONTOLOGY: sphingomyelin phosphodiesterase activity,sphingomyelin catabolic process,hydrolase activity</t>
  </si>
  <si>
    <t>Metallo-dependent phosphatase-like</t>
  </si>
  <si>
    <t>TRINITY_DN88118_c0_g2_i1|m.17320</t>
  </si>
  <si>
    <t xml:space="preserve">acyl-CoA Delta(11) desaturase </t>
  </si>
  <si>
    <t>GO:0016717,GO:0055114</t>
  </si>
  <si>
    <t>ONTOLOGY: oxidoreductase activity, acting on paired donors, with oxidation of a pair of donors resulting in the reduction of molecular oxygen to two molecules of water,oxidation-reduction process</t>
  </si>
  <si>
    <t>Acyl-CoA desaturase</t>
  </si>
  <si>
    <t>TRINITY_DN91237_c4_g2_i1|m.49575</t>
  </si>
  <si>
    <t>FBgn0026314</t>
  </si>
  <si>
    <t>FBgn0215286</t>
  </si>
  <si>
    <t>Ugt35b</t>
  </si>
  <si>
    <t>UDP-glycosyltransferase 35b</t>
  </si>
  <si>
    <t>GO:0008194,GO:0016021,GO:0043231,GO:0015020,GO:0006011</t>
  </si>
  <si>
    <t>ONTOLOGY: UDP-glycosyltransferase activity,integral component of membrane,intracellular membrane-bounded organelle,glucuronosyltransferase activity,UDP-glucose metabolic process</t>
  </si>
  <si>
    <t>GO:0006011</t>
  </si>
  <si>
    <t>ONTOLOGY: UDP-glucose metabolic process</t>
  </si>
  <si>
    <t>GO:0008152,GO:0016758</t>
  </si>
  <si>
    <t>ONTOLOGY: metabolic process,transferase activity, transferring hexosyl groups</t>
  </si>
  <si>
    <t>TRINITY_DN96547_c3_g2_i5|m.83450</t>
  </si>
  <si>
    <t>TRINITY_DN89202_c0_g1_i10|m.85572</t>
  </si>
  <si>
    <t>FBgn0051272</t>
  </si>
  <si>
    <t>FBgn0215914</t>
  </si>
  <si>
    <t>CG31272</t>
  </si>
  <si>
    <t>GO:0055085,GO:0006629,GO:0022891,GO:0016298,GO:0016021</t>
  </si>
  <si>
    <t>ONTOLOGY: transmembrane transport,lipid metabolic process,substrate-specific transmembrane transporter activity,lipase activity,integral component of membrane</t>
  </si>
  <si>
    <t>GO:0016021,GO:0055085</t>
  </si>
  <si>
    <t>ONTOLOGY: integral component of membrane,transmembrane transport</t>
  </si>
  <si>
    <t>Major facilitator superfamily domain</t>
  </si>
  <si>
    <t>TRINITY_DN94626_c4_g1_i2|m.73624</t>
  </si>
  <si>
    <t>TRINITY_DN78967_c0_g1_i1|m.37139</t>
  </si>
  <si>
    <t>FBgn0053301</t>
  </si>
  <si>
    <t>FBgn0215039</t>
  </si>
  <si>
    <t>CG33301</t>
  </si>
  <si>
    <t>GO:0005575,GO:0008150,GO:0003674</t>
  </si>
  <si>
    <t>ONTOLOGY: cellular_component,biological_process,molecular_function</t>
  </si>
  <si>
    <t>TRINITY_DN96547_c3_g2_i4|m.83448</t>
  </si>
  <si>
    <t>FBgn0014396</t>
  </si>
  <si>
    <t>FBgn0216681</t>
  </si>
  <si>
    <t>tim</t>
  </si>
  <si>
    <t>timeless</t>
  </si>
  <si>
    <t>GO:0046957,GO:0046982,GO:0005737,GO:0000122,GO:0045187,GO:0071482,GO:0006606,GO:0050764,GO:0005634,GO:0048512,GO:0007623,GO:0007620,GO:0045475,GO:0005515,GO:0009649,GO:0008062,GO:0030431,GO:0043234,GO:0060086,GO:0007622,GO:0008134,GO:0009648,GO:0042749,GO:0050766,GO:0042306,GO:0007617,GO:0003053,GO:2000678</t>
  </si>
  <si>
    <t>ONTOLOGY: negative phototaxis,protein heterodimerization activity,cytoplasm,negative regulation of transcription from RNA polymerase II promoter,regulation of circadian sleep/wake cycle, sleep,cellular response to light stimulus,protein import into nucleus,regulation of phagocytosis,nucleus,circadian behavior,circadian rhythm,copulation,locomotor rhythm,protein binding,entrainment of circadian clock,eclosion rhythm,sleep,protein complex,circadian temperature homeostasis,rhythmic behavior,transcription factor binding,photoperiodism,regulation of circadian sleep/wake cycle,positive regulation of phagocytosis,regulation of protein import into nucleus,mating behavior,circadian regulation of heart rate,negative regulation of transcription regulatory region DNA binding</t>
  </si>
  <si>
    <t>GO:0060086,GO:0050766,GO:0051100,GO:0008062,GO:0009648,GO:0051101,GO:0009649,GO:0002027,GO:0007620,GO:0042306,GO:0042331,GO:0045187,GO:0071482</t>
  </si>
  <si>
    <t>ONTOLOGY: circadian temperature homeostasis,positive regulation of phagocytosis,negative regulation of binding,eclosion rhythm,photoperiodism,regulation of DNA binding,entrainment of circadian clock,regulation of heart rate,copulation,regulation of protein import into nucleus,phototaxis,regulation of circadian sleep/wake cycle, sleep,cellular response to light stimulus</t>
  </si>
  <si>
    <t>TRINITY_DN96851_c7_g2_i4|m.88320</t>
  </si>
  <si>
    <t xml:space="preserve">uncharacterized protein LOC111519575 </t>
  </si>
  <si>
    <t>Zinc finger, CCHC-type superfamily, Aspartic peptidase domain superfamily</t>
  </si>
  <si>
    <t>TRINITY_DN90997_c2_g2_i15|m.59345</t>
  </si>
  <si>
    <t xml:space="preserve">troponin I isoform X2 </t>
  </si>
  <si>
    <t>TRINITY_DN114640_c0_g1_i1|m.496</t>
  </si>
  <si>
    <t>FBgn0051380</t>
  </si>
  <si>
    <t>FBgn0216394</t>
  </si>
  <si>
    <t>CG31380</t>
  </si>
  <si>
    <t>TRINITY_DN92471_c3_g3_i1|m.53457</t>
  </si>
  <si>
    <t>FBgn0036862</t>
  </si>
  <si>
    <t>FBgn0221638</t>
  </si>
  <si>
    <t>Gbs-76A</t>
  </si>
  <si>
    <t>Glycogen binding subunit 76A</t>
  </si>
  <si>
    <t>GO:0008157</t>
  </si>
  <si>
    <t>ONTOLOGY: protein phosphatase 1 binding</t>
  </si>
  <si>
    <t>Immunoglobulin-like fold</t>
  </si>
  <si>
    <t>TRINITY_DN89661_c1_g2_i2|m.2836</t>
  </si>
  <si>
    <t>FBgn0030594</t>
  </si>
  <si>
    <t>FBgn0221738</t>
  </si>
  <si>
    <t>CG9509</t>
  </si>
  <si>
    <t>GO:0016614,GO:0055114,GO:0050660,GO:0007498,GO:0016491,GO:0045455</t>
  </si>
  <si>
    <t>ONTOLOGY: oxidoreductase activity, acting on CH-OH group of donors,oxidation-reduction process,flavin adenine dinucleotide binding,mesoderm development,oxidoreductase activity,ecdysteroid metabolic process</t>
  </si>
  <si>
    <t>GO:0045455</t>
  </si>
  <si>
    <t>ONTOLOGY: ecdysteroid metabolic process</t>
  </si>
  <si>
    <t>GO:0016614,GO:0050660,GO:0055114</t>
  </si>
  <si>
    <t>ONTOLOGY: oxidoreductase activity, acting on CH-OH group of donors,flavin adenine dinucleotide binding,oxidation-reduction process</t>
  </si>
  <si>
    <t>TRINITY_DN89566_c0_g1_i8|m.60881</t>
  </si>
  <si>
    <t>FBgn0002939</t>
  </si>
  <si>
    <t>ninaD</t>
  </si>
  <si>
    <t>neither inactivation nor afterpotential D</t>
  </si>
  <si>
    <t>GO:0016020,GO:0007602,GO:0005044,GO:0007604,GO:0007603,GO:0016063,GO:0046867</t>
  </si>
  <si>
    <t>ONTOLOGY: membrane,phototransduction,scavenger receptor activity,phototransduction, UV,phototransduction, visible light,rhodopsin biosynthetic process,carotenoid transport</t>
  </si>
  <si>
    <t>GO:0007604,GO:0016063,GO:0071482,GO:0007603</t>
  </si>
  <si>
    <t>ONTOLOGY: phototransduction, UV,rhodopsin biosynthetic process,cellular response to light stimulus,phototransduction, visible light</t>
  </si>
  <si>
    <t>GO:0016020</t>
  </si>
  <si>
    <t>ONTOLOGY: membrane</t>
  </si>
  <si>
    <t>TRINITY_DN96307_c2_g4_i2|m.55979</t>
  </si>
  <si>
    <t>TRINITY_DN89036_c1_g1_i1|m.89238</t>
  </si>
  <si>
    <t>FBgn0038702</t>
  </si>
  <si>
    <t>FBgn0279856</t>
  </si>
  <si>
    <t>CG3739</t>
  </si>
  <si>
    <t>GO:0008236,GO:0008239,GO:0006508</t>
  </si>
  <si>
    <t>ONTOLOGY: serine-type peptidase activity,dipeptidyl-peptidase activity,proteolysis</t>
  </si>
  <si>
    <t>GO:0006508,GO:0008236</t>
  </si>
  <si>
    <t>ONTOLOGY: proteolysis,serine-type peptidase activity</t>
  </si>
  <si>
    <t>Alpha/Beta hydrolase fold</t>
  </si>
  <si>
    <t>TRINITY_DN96307_c2_g6_i1|m.55982</t>
  </si>
  <si>
    <t>TRINITY_DN95332_c0_g1_i13|m.14523</t>
  </si>
  <si>
    <t>FBgn0028406</t>
  </si>
  <si>
    <t>FBgn0217299</t>
  </si>
  <si>
    <t>Drep4</t>
  </si>
  <si>
    <t>DNA fragmentation factor-related protein 4</t>
  </si>
  <si>
    <t>GO:0006309,GO:0005737,GO:0004536,GO:0000790</t>
  </si>
  <si>
    <t>ONTOLOGY: apoptotic DNA fragmentation,cytoplasm,deoxyribonuclease activity,nuclear chromatin</t>
  </si>
  <si>
    <t>GO:0006309</t>
  </si>
  <si>
    <t>ONTOLOGY: apoptotic DNA fragmentation</t>
  </si>
  <si>
    <t>GO:0005622,GO:0006915,GO:0005634,GO:0005737,GO:0006309,GO:0016787</t>
  </si>
  <si>
    <t>ONTOLOGY: intracellular,apoptotic process,nucleus,cytoplasm,apoptotic DNA fragmentation,hydrolase activity</t>
  </si>
  <si>
    <t>GO:0000737,GO:0022411,GO:0006915</t>
  </si>
  <si>
    <t>ONTOLOGY: DNA catabolic process, endonucleolytic,cellular component disassembly,apoptotic process</t>
  </si>
  <si>
    <t>TRINITY_DN88944_c0_g1_i1|m.44361</t>
  </si>
  <si>
    <t>FBgn0040350</t>
  </si>
  <si>
    <t>FBgn0212183</t>
  </si>
  <si>
    <t>CG3690</t>
  </si>
  <si>
    <t>GO:0055085,GO:0022891,GO:0016021,GO:0046331</t>
  </si>
  <si>
    <t>ONTOLOGY: transmembrane transport,substrate-specific transmembrane transporter activity,integral component of membrane,lateral inhibition</t>
  </si>
  <si>
    <t>TRINITY_DN91633_c0_g1_i2|m.50441</t>
  </si>
  <si>
    <t>FBgn0036381</t>
  </si>
  <si>
    <t>FBgn0226808</t>
  </si>
  <si>
    <t>CG8745</t>
  </si>
  <si>
    <t>GO:0008453,GO:0005739,GO:0035094,GO:0030170,GO:0042802,GO:0019544</t>
  </si>
  <si>
    <t>ONTOLOGY: alanine-glyoxylate transaminase activity,mitochondrion,response to nicotine,pyridoxal phosphate binding,identical protein binding,arginine catabolic process to glutamate</t>
  </si>
  <si>
    <t>GO:0035094,GO:0006536,GO:0009065</t>
  </si>
  <si>
    <t>ONTOLOGY: response to nicotine,glutamate metabolic process,glutamine family amino acid catabolic process</t>
  </si>
  <si>
    <t>GO:0008483,GO:0030170,GO:0003824</t>
  </si>
  <si>
    <t>ONTOLOGY: transaminase activity,pyridoxal phosphate binding,catalytic activity</t>
  </si>
  <si>
    <t>Aminotransferase class-III</t>
  </si>
  <si>
    <t>Pyridoxal phosphate-dependent transferase, subdomain 2, Pyridoxal phosphate-dependent transferase, major region, subdomain 1</t>
  </si>
  <si>
    <t>TRINITY_DN79112_c0_g1_i1|m.51523</t>
  </si>
  <si>
    <t>FBgn0035409</t>
  </si>
  <si>
    <t>FBgn0215235</t>
  </si>
  <si>
    <t>CG14963</t>
  </si>
  <si>
    <t>F_head_down</t>
  </si>
  <si>
    <t>head</t>
  </si>
  <si>
    <t>TRINITY_DN91864_c1_g1_i6|m.90968</t>
  </si>
  <si>
    <t>FBgn0036975</t>
  </si>
  <si>
    <t>FBgn0218952</t>
  </si>
  <si>
    <t>CG5618</t>
  </si>
  <si>
    <t>GO:0016831,GO:0019752,GO:0030170</t>
  </si>
  <si>
    <t>ONTOLOGY: carboxy-lyase activity,carboxylic acid metabolic process,pyridoxal phosphate binding</t>
  </si>
  <si>
    <t>GO:0003824,GO:0016831,GO:0019752,GO:0030170</t>
  </si>
  <si>
    <t>ONTOLOGY: catalytic activity,carboxy-lyase activity,carboxylic acid metabolic process,pyridoxal phosphate binding</t>
  </si>
  <si>
    <t>GO:0008152</t>
  </si>
  <si>
    <t>ONTOLOGY: metabolic process</t>
  </si>
  <si>
    <t>TRINITY_DN89673_c3_g11_i15|m.3203</t>
  </si>
  <si>
    <t>TRINITY_DN95818_c1_g2_i14|m.65098</t>
  </si>
  <si>
    <t>FBgn0002938</t>
  </si>
  <si>
    <t>ninaC</t>
  </si>
  <si>
    <t>neither inactivation nor afterpotential C</t>
  </si>
  <si>
    <t>GO:0005524,GO:0016459,GO:0003774,GO:0006468,GO:0004713,GO:0005515,GO:0045494,GO:0007603,GO:0004674,GO:0016028,GO:0016062,GO:0008104,GO:0005516,GO:0033227,GO:0007010,GO:0004702,GO:0009416,GO:0007604,GO:0033583,GO:0005737,GO:0016461,GO:1990146,GO:0042385,GO:0016027,GO:0006886,GO:0016059,GO:0004672,GO:0035091,GO:0005634,GO:0007602,GO:0042623</t>
  </si>
  <si>
    <t>ONTOLOGY: ATP binding,myosin complex,motor activity,protein phosphorylation,protein tyrosine kinase activity,protein binding,photoreceptor cell maintenance,phototransduction, visible light,protein serine/threonine kinase activity,rhabdomere,adaptation of rhodopsin mediated signaling,protein localization,calmodulin binding,dsRNA transport,cytoskeleton organization,signal transducer, downstream of receptor, with serine/threonine kinase activity,response to light stimulus,phototransduction, UV,rhabdomere membrane,cytoplasm,unconventional myosin complex,protein localization to rhabdomere,myosin III complex,inaD signaling complex,intracellular protein transport,deactivation of rhodopsin mediated signaling,protein kinase activity,phosphatidylinositol binding,nucleus,phototransduction,ATPase activity, coupled</t>
  </si>
  <si>
    <t>GO:0016059,GO:1990146,GO:0045494,GO:0016062,GO:0007604,GO:0033227,GO:0006886,GO:0001895,GO:0007603,GO:0071482,GO:0006468</t>
  </si>
  <si>
    <t>ONTOLOGY: deactivation of rhodopsin mediated signaling,protein localization to rhabdomere,photoreceptor cell maintenance,adaptation of rhodopsin mediated signaling,phototransduction, UV,dsRNA transport,intracellular protein transport,retina homeostasis,phototransduction, visible light,cellular response to light stimulus,protein phosphorylation</t>
  </si>
  <si>
    <t>GO:0003774,GO:0005524,GO:0016459,GO:0004672,GO:0006468,GO:0005515,GO:0004713</t>
  </si>
  <si>
    <t>ONTOLOGY: motor activity,ATP binding,myosin complex,protein kinase activity,protein phosphorylation,protein binding,protein tyrosine kinase activity</t>
  </si>
  <si>
    <t>TRINITY_DN96338_c1_g2_i9|m.56316</t>
  </si>
  <si>
    <t xml:space="preserve">uncharacterized protein Dvir_GJ25679, isoform A </t>
  </si>
  <si>
    <t>TRINITY_DN85498_c0_g1_i1|m.34498</t>
  </si>
  <si>
    <t>FBgn0030895</t>
  </si>
  <si>
    <t>FBgn0217372</t>
  </si>
  <si>
    <t>CG7135</t>
  </si>
  <si>
    <t>TRINITY_DN87507_c0_g1_i5|m.15686</t>
  </si>
  <si>
    <t>FBgn0004623</t>
  </si>
  <si>
    <t>FBgn0215048</t>
  </si>
  <si>
    <t>Gbeta76C</t>
  </si>
  <si>
    <t>G protein beta-subunit 76C</t>
  </si>
  <si>
    <t>GO:0007602,GO:0005886,GO:0016028,GO:0046982,GO:0005737,GO:0016056,GO:0016059,GO:0007186,GO:0005834,GO:0007202</t>
  </si>
  <si>
    <t>ONTOLOGY: phototransduction,plasma membrane,rhabdomere,protein heterodimerization activity,cytoplasm,rhodopsin mediated signaling pathway,deactivation of rhodopsin mediated signaling,G-protein coupled receptor signaling pathway,heterotrimeric G-protein complex,activation of phospholipase C activity</t>
  </si>
  <si>
    <t>GO:0016059,GO:0007202,GO:0007603,GO:0071482</t>
  </si>
  <si>
    <t>ONTOLOGY: deactivation of rhodopsin mediated signaling,activation of phospholipase C activity,phototransduction, visible light,cellular response to light stimulus</t>
  </si>
  <si>
    <t>TRINITY_DN87199_c5_g2_i1|m.11921</t>
  </si>
  <si>
    <t>TRINITY_DN89905_c0_g1_i1|m.54313</t>
  </si>
  <si>
    <t>FBgn0029990</t>
  </si>
  <si>
    <t>FBgn0218143</t>
  </si>
  <si>
    <t>CG2233</t>
  </si>
  <si>
    <t>TRINITY_DN95818_c1_g2_i13|m.65095</t>
  </si>
  <si>
    <t>FBgn0226261</t>
  </si>
  <si>
    <t>GO:0003774,GO:0005524,GO:0016459,GO:0005515</t>
  </si>
  <si>
    <t>ONTOLOGY: motor activity,ATP binding,myosin complex,protein binding</t>
  </si>
  <si>
    <t>TRINITY_DN93787_c0_g3_i5|m.67649</t>
  </si>
  <si>
    <t xml:space="preserve">pol-like protein, partial </t>
  </si>
  <si>
    <t>GO:0008152,GO:0015074</t>
  </si>
  <si>
    <t>ONTOLOGY: metabolic process,DNA integration</t>
  </si>
  <si>
    <t>TRINITY_DN92702_c1_g1_i1|m.47497</t>
  </si>
  <si>
    <t>FBgn0218178</t>
  </si>
  <si>
    <t>Dwil\GK16176-PA</t>
  </si>
  <si>
    <t>No_annotated_ortholog_in_Dmel</t>
  </si>
  <si>
    <t>TRINITY_DN96823_c3_g4_i4|m.88382</t>
  </si>
  <si>
    <t xml:space="preserve">putative transposase </t>
  </si>
  <si>
    <t>TRINITY_DN93290_c2_g1_i1|m.11068</t>
  </si>
  <si>
    <t>FBgn0031461</t>
  </si>
  <si>
    <t>FBgn0226238</t>
  </si>
  <si>
    <t>daw</t>
  </si>
  <si>
    <t>dawdle</t>
  </si>
  <si>
    <t>GO:0008083,GO:0032924,GO:0007179,GO:0008340,GO:0005615,GO:0010862,GO:0032927,GO:0007411,GO:0043408,GO:0010507,GO:0005125,GO:0050796,GO:0060395,GO:0005160,GO:0042981</t>
  </si>
  <si>
    <t>ONTOLOGY: growth factor activity,activin receptor signaling pathway,transforming growth factor beta receptor signaling pathway,determination of adult lifespan,extracellular space,positive regulation of pathway-restricted SMAD protein phosphorylation,positive regulation of activin receptor signaling pathway,axon guidance,regulation of MAPK cascade,negative regulation of autophagy,cytokine activity,regulation of insulin secretion,SMAD protein signal transduction,transforming growth factor beta receptor binding,regulation of apoptotic process</t>
  </si>
  <si>
    <t>GO:0032927,GO:0060395,GO:0010862,GO:0050796,GO:0010507,GO:0007179,GO:0006468</t>
  </si>
  <si>
    <t>ONTOLOGY: positive regulation of activin receptor signaling pathway,SMAD protein signal transduction,positive regulation of pathway-restricted SMAD protein phosphorylation,regulation of insulin secretion,negative regulation of autophagy,transforming growth factor beta receptor signaling pathway,protein phosphorylation</t>
  </si>
  <si>
    <t>TRINITY_DN91287_c4_g2_i1|m.49080</t>
  </si>
  <si>
    <t>FBgn0037166</t>
  </si>
  <si>
    <t>FBgn0218761</t>
  </si>
  <si>
    <t>CG11426</t>
  </si>
  <si>
    <t>GO:0005887,GO:0042577,GO:0008195,GO:0046839,GO:0016020,GO:0006644,GO:0007602,GO:0016311</t>
  </si>
  <si>
    <t>ONTOLOGY: integral component of plasma membrane,lipid phosphatase activity,phosphatidate phosphatase activity,phospholipid dephosphorylation,membrane,phospholipid metabolic process,phototransduction,dephosphorylation</t>
  </si>
  <si>
    <t>GO:0006644,GO:0046839</t>
  </si>
  <si>
    <t>ONTOLOGY: phospholipid metabolic process,phospholipid dephosphorylation</t>
  </si>
  <si>
    <t>TRINITY_DN86929_c1_g1_i2|m.36406</t>
  </si>
  <si>
    <t>FBgn0035189</t>
  </si>
  <si>
    <t>FBgn0214414</t>
  </si>
  <si>
    <t>CG9119</t>
  </si>
  <si>
    <t>GO:0005634,GO:0008270,GO:0008150,GO:0005575,GO:0016788</t>
  </si>
  <si>
    <t>ONTOLOGY: nucleus,zinc ion binding,biological_process,cellular_component,hydrolase activity, acting on ester bonds</t>
  </si>
  <si>
    <t>GO:0005634</t>
  </si>
  <si>
    <t>ONTOLOGY: nucleus</t>
  </si>
  <si>
    <t>TRINITY_DN87440_c0_g1_i1|m.12494</t>
  </si>
  <si>
    <t xml:space="preserve">uncharacterized protein LOC111519073 </t>
  </si>
  <si>
    <t>GO:0003676,GO:0016787,GO:0046872</t>
  </si>
  <si>
    <t>ONTOLOGY: nucleic acid binding,hydrolase activity,metal ion binding</t>
  </si>
  <si>
    <t>TRINITY_DN91373_c0_g1_i1|m.52193</t>
  </si>
  <si>
    <t>FBgn0226602</t>
  </si>
  <si>
    <t>Dwil\GK24642-PA</t>
  </si>
  <si>
    <t>TRINITY_DN88858_c6_g9_i2|m.24100</t>
  </si>
  <si>
    <t xml:space="preserve">MOB kinase activator-like 2 </t>
  </si>
  <si>
    <t>TRINITY_DN92997_c0_g1_i7|m.32010</t>
  </si>
  <si>
    <t>FBgn0004864</t>
  </si>
  <si>
    <t>FBgn0227759</t>
  </si>
  <si>
    <t>hop</t>
  </si>
  <si>
    <t>hopscotch</t>
  </si>
  <si>
    <t>GO:0004713,GO:0005524,GO:0005856,GO:0046777,GO:0035172,GO:0045087,GO:0030097,GO:0035010,GO:0006955,GO:0003383,GO:0007480,GO:0007260,GO:0042067,GO:0006468,GO:0007530,GO:0007365,GO:0007442,GO:0019827,GO:0007169,GO:0007424,GO:0004672,GO:0005829,GO:0007259,GO:0007350,GO:0045317,GO:0030713,GO:0046425,GO:0008283,GO:0060031,GO:0048477,GO:0009898,GO:0016318,GO:0006968,GO:0001751,GO:0048103,GO:0045475,GO:0007538,GO:0051607,GO:0006959,GO:0016476,GO:0035171,GO:0007262,GO:0042078,GO:0007298,GO:0007455,GO:0007476,GO:0007616,GO:0001745,GO:0031234,GO:0045610,GO:0005737,GO:0004672,GO:0042386,GO:0048749,GO:0031453,GO:0035167,GO:0035206,GO:0006468,GO:0007399,GO:0005102,GO:0030707</t>
  </si>
  <si>
    <t>ONTOLOGY: protein tyrosine kinase activity,ATP binding,cytoskeleton,protein autophosphorylation,hemocyte proliferation,innate immune response,hemopoiesis,encapsulation of foreign target,immune response,apical constriction,imaginal disc-derived leg morphogenesis,tyrosine phosphorylation of STAT protein,establishment of ommatidial planar polarity,protein phosphorylation,sex determination,periodic partitioning,hindgut morphogenesis,stem cell population maintenance,transmembrane receptor protein tyrosine kinase signaling pathway,open tracheal system development,protein kinase activity,cytosol,JAK-STAT cascade,blastoderm segmentation,equator specification,ovarian follicle cell stalk formation,regulation of JAK-STAT cascade,cell proliferation,mediolateral intercalation,oogenesis,cytoplasmic side of plasma membrane,ommatidial rotation,cellular defense response,compound eye photoreceptor cell differentiation,somatic stem cell division,locomotor rhythm,primary sex determination,defense response to virus,humoral immune response,regulation of embryonic cell shape,lamellocyte differentiation,STAT protein import into nucleus,germ-line stem cell division,border follicle cell migration,eye-antennal disc morphogenesis,imaginal disc-derived wing morphogenesis,long-term memory,compound eye morphogenesis,extrinsic component of cytoplasmic side of plasma membrane,regulation of hemocyte differentiation,cytoplasm,protein kinase activity,hemocyte differentiation,compound eye development,positive regulation of heterochromatin assembly,larval lymph gland hemopoiesis,regulation of hemocyte proliferation,protein phosphorylation,nervous system development,receptor binding,ovarian follicle cell development</t>
  </si>
  <si>
    <t>GO:0060031,GO:0045317,GO:0031453,GO:0035010,GO:0035171,GO:0003383,GO:0007538,GO:0030713,GO:0007616,GO:0045610,GO:0007365,GO:0007455,GO:0016476,GO:0016318,GO:0018108,GO:0006886,GO:0035206,GO:0007298,GO:0046425,GO:0042078,GO:0046777,GO:0051607,GO:0007442,GO:0048103,GO:0001751,GO:0007480,GO:0045475,GO:0006606,GO:0006468</t>
  </si>
  <si>
    <t>ONTOLOGY: mediolateral intercalation,equator specification,positive regulation of heterochromatin assembly,encapsulation of foreign target,lamellocyte differentiation,apical constriction,primary sex determination,ovarian follicle cell stalk formation,long-term memory,regulation of hemocyte differentiation,periodic partitioning,eye-antennal disc morphogenesis,regulation of embryonic cell shape,ommatidial rotation,peptidyl-tyrosine phosphorylation,intracellular protein transport,regulation of hemocyte proliferation,border follicle cell migration,regulation of JAK-STAT cascade,germ-line stem cell division,protein autophosphorylation,defense response to virus,hindgut morphogenesis,somatic stem cell division,compound eye photoreceptor cell differentiation,imaginal disc-derived leg morphogenesis,locomotor rhythm,protein import into nucleus,protein phosphorylation</t>
  </si>
  <si>
    <t>GO:0005524,GO:0004672,GO:0006468,GO:0004713,GO:0005856</t>
  </si>
  <si>
    <t>ONTOLOGY: ATP binding,protein kinase activity,protein phosphorylation,protein tyrosine kinase activity,cytoskeleton</t>
  </si>
  <si>
    <t>FERM/acyl-CoA-binding protein superfamily</t>
  </si>
  <si>
    <t>TRINITY_DN86677_c0_g1_i3|m.93209</t>
  </si>
  <si>
    <t>FBgn0050489</t>
  </si>
  <si>
    <t>FBgn0222656</t>
  </si>
  <si>
    <t>Cyp12d1-p</t>
  </si>
  <si>
    <t>GO:0055114,GO:0016705,GO:0020037,GO:0005506,GO:0017085,GO:0046680</t>
  </si>
  <si>
    <t>ONTOLOGY: oxidation-reduction process,oxidoreductase activity, acting on paired donors, with incorporation or reduction of molecular oxygen,heme binding,iron ion binding,response to insecticide,response to DDT</t>
  </si>
  <si>
    <t>GO:0046680</t>
  </si>
  <si>
    <t>ONTOLOGY: response to DDT</t>
  </si>
  <si>
    <t>GO:0008152,GO:0055114</t>
  </si>
  <si>
    <t>ONTOLOGY: metabolic process,oxidation-reduction process</t>
  </si>
  <si>
    <t>TRINITY_DN95963_c4_g3_i1|m.81587</t>
  </si>
  <si>
    <t>FBgn0261549</t>
  </si>
  <si>
    <t>rdgA</t>
  </si>
  <si>
    <t>retinal degeneration A</t>
  </si>
  <si>
    <t>GO:0003951,GO:0007205,GO:0035556,GO:0004143,GO:0046834,GO:0016056,GO:0006654,GO:0016310,GO:0046154,GO:0045494,GO:0007602,GO:0007608,GO:0016059,GO:0043052,GO:0006661,GO:0007605</t>
  </si>
  <si>
    <t>ONTOLOGY: NAD+ kinase activity,protein kinase C-activating G-protein coupled receptor signaling pathway,intracellular signal transduction,diacylglycerol kinase activity,lipid phosphorylation,rhodopsin mediated signaling pathway,phosphatidic acid biosynthetic process,phosphorylation,rhodopsin metabolic process,photoreceptor cell maintenance,phototransduction,sensory perception of smell,deactivation of rhodopsin mediated signaling,thermotaxis,phosphatidylinositol biosynthetic process,sensory perception of sound</t>
  </si>
  <si>
    <t>GO:0016059,GO:0046154,GO:0045494,GO:0007205,GO:0006644,GO:0046834,GO:0043052,GO:0006661,GO:0009058,GO:0007605,GO:0001895,GO:0007603,GO:0007608,GO:0071482</t>
  </si>
  <si>
    <t>ONTOLOGY: deactivation of rhodopsin mediated signaling,rhodopsin metabolic process,photoreceptor cell maintenance,protein kinase C-activating G-protein coupled receptor signaling pathway,phospholipid metabolic process,lipid phosphorylation,thermotaxis,phosphatidylinositol biosynthetic process,biosynthetic process,sensory perception of sound,retina homeostasis,phototransduction, visible light,sensory perception of smell,cellular response to light stimulus</t>
  </si>
  <si>
    <t>GO:0016301,GO:0003951,GO:0008152,GO:0035556,GO:0005515,GO:0004143,GO:0007205</t>
  </si>
  <si>
    <t>ONTOLOGY: kinase activity,NAD+ kinase activity,metabolic process,intracellular signal transduction,protein binding,diacylglycerol kinase activity,protein kinase C-activating G-protein coupled receptor signaling pathway</t>
  </si>
  <si>
    <t>GO:0007205,GO:0008152,GO:0035556</t>
  </si>
  <si>
    <t>ONTOLOGY: protein kinase C-activating G-protein coupled receptor signaling pathway,metabolic process,intracellular signal transduction</t>
  </si>
  <si>
    <t>Ankyrin repeat-containing domain</t>
  </si>
  <si>
    <t>Inorganic polyphosphate/ATP-NAD kinase, N-terminal, Ankyrin repeat-containing domain superfamily</t>
  </si>
  <si>
    <t>TRINITY_DN89905_c0_g1_i3|m.54315</t>
  </si>
  <si>
    <t>TRINITY_DN82433_c0_g2_i3|m.14344</t>
  </si>
  <si>
    <t>FBgn0039040</t>
  </si>
  <si>
    <t>FBgn0213619</t>
  </si>
  <si>
    <t>CG13833</t>
  </si>
  <si>
    <t>TRINITY_DN88272_c0_g1_i1|m.36754</t>
  </si>
  <si>
    <t>FBgn0030558</t>
  </si>
  <si>
    <t>FBgn0222153</t>
  </si>
  <si>
    <t>CG1461</t>
  </si>
  <si>
    <t>GO:0004838,GO:0009072,GO:0030170,GO:0009058</t>
  </si>
  <si>
    <t>ONTOLOGY: L-tyrosine:2-oxoglutarate aminotransferase activity,aromatic amino acid family metabolic process,pyridoxal phosphate binding,biosynthetic process</t>
  </si>
  <si>
    <t>GO:0009058</t>
  </si>
  <si>
    <t>ONTOLOGY: biosynthetic process</t>
  </si>
  <si>
    <t>GO:0009058,GO:0030170,GO:0006520,GO:0008483,GO:0003824,GO:0004838,GO:0009072</t>
  </si>
  <si>
    <t>ONTOLOGY: biosynthetic process,pyridoxal phosphate binding,cellular amino acid metabolic process,transaminase activity,catalytic activity,L-tyrosine:2-oxoglutarate aminotransferase activity,aromatic amino acid family metabolic process</t>
  </si>
  <si>
    <t>GO:0008152,GO:0009058</t>
  </si>
  <si>
    <t>ONTOLOGY: metabolic process,biosynthetic process</t>
  </si>
  <si>
    <t>TRINITY_DN92997_c0_g1_i11|m.32015</t>
  </si>
  <si>
    <t>GO:0004672,GO:0005524,GO:0006468,GO:0004713,GO:0005856</t>
  </si>
  <si>
    <t>ONTOLOGY: protein kinase activity,ATP binding,protein phosphorylation,protein tyrosine kinase activity,cytoskeleton</t>
  </si>
  <si>
    <t>TRINITY_DN88472_c1_g1_i2|m.87842</t>
  </si>
  <si>
    <t xml:space="preserve">PREDICTED: hornerin </t>
  </si>
  <si>
    <t>Nuclear hormone receptor-like domain superfamily</t>
  </si>
  <si>
    <t>TRINITY_DN89668_c2_g1_i1|m.3070</t>
  </si>
  <si>
    <t>FBgn0260812</t>
  </si>
  <si>
    <t>FBgn0218290</t>
  </si>
  <si>
    <t>inaF-D</t>
  </si>
  <si>
    <t>GO:0016247,GO:0016020,GO:0005246,GO:0042391,GO:0016058</t>
  </si>
  <si>
    <t>ONTOLOGY: channel regulator activity,membrane,calcium channel regulator activity,regulation of membrane potential,maintenance of membrane potential in photoreceptor cell by rhodopsin mediated signaling</t>
  </si>
  <si>
    <t>GO:0016057</t>
  </si>
  <si>
    <t>ONTOLOGY: regulation of membrane potential in photoreceptor cell</t>
  </si>
  <si>
    <t>TRINITY_DN95294_c1_g3_i1|m.29187</t>
  </si>
  <si>
    <t>FBgn0002563</t>
  </si>
  <si>
    <t>FBgn0213991</t>
  </si>
  <si>
    <t>Lsp1beta</t>
  </si>
  <si>
    <t>Larval serum protein 1 beta</t>
  </si>
  <si>
    <t>GO:0046331,GO:0005616</t>
  </si>
  <si>
    <t>ONTOLOGY: lateral inhibition,larval serum protein complex</t>
  </si>
  <si>
    <t>Hemocyanin, N-terminal domain superfamily, Uncharacterised domain, di-copper centre, Hemocyanin, C-terminal domain superfamily</t>
  </si>
  <si>
    <t>TRINITY_DN88858_c6_g9_i12|m.24111</t>
  </si>
  <si>
    <t>MOB kinase activator superfamily, Armadillo-like helical</t>
  </si>
  <si>
    <t>TRINITY_DN95963_c4_g3_i7|m.81603</t>
  </si>
  <si>
    <t xml:space="preserve">eye-specific diacylglycerol kinase isoform X7 </t>
  </si>
  <si>
    <t>GO:0035556,GO:0016301,GO:0004143,GO:0007205,GO:0003951,GO:0008152</t>
  </si>
  <si>
    <t>ONTOLOGY: intracellular signal transduction,kinase activity,diacylglycerol kinase activity,protein kinase C-activating G-protein coupled receptor signaling pathway,NAD+ kinase activity,metabolic process</t>
  </si>
  <si>
    <t>Inorganic polyphosphate/ATP-NAD kinase, N-terminal</t>
  </si>
  <si>
    <t>TRINITY_DN89673_c3_g11_i1|m.3193</t>
  </si>
  <si>
    <t>TRINITY_DN88207_c0_g1_i1|m.36845</t>
  </si>
  <si>
    <t xml:space="preserve">gag-like protein </t>
  </si>
  <si>
    <t>TRINITY_DN83689_c1_g1_i1|m.76601</t>
  </si>
  <si>
    <t>FBgn0032684</t>
  </si>
  <si>
    <t>FBgn0217558</t>
  </si>
  <si>
    <t>CG10178</t>
  </si>
  <si>
    <t>GO:0008152,GO:0015020,GO:0043231</t>
  </si>
  <si>
    <t>ONTOLOGY: metabolic process,glucuronosyltransferase activity,intracellular membrane-bounded organelle</t>
  </si>
  <si>
    <t>TRINITY_DN95818_c1_g2_i7|m.65080</t>
  </si>
  <si>
    <t>GO:0005515,GO:0003774,GO:0005524,GO:0016459,GO:0004672,GO:0006468,GO:0004713</t>
  </si>
  <si>
    <t>ONTOLOGY: protein binding,motor activity,ATP binding,myosin complex,protein kinase activity,protein phosphorylation,protein tyrosine kinase activity</t>
  </si>
  <si>
    <t>TRINITY_DN95963_c4_g3_i14|m.81621</t>
  </si>
  <si>
    <t>GO:0016301,GO:0004143,GO:0007205,GO:0035556,GO:0003951,GO:0008152,GO:0005515</t>
  </si>
  <si>
    <t>ONTOLOGY: kinase activity,diacylglycerol kinase activity,protein kinase C-activating G-protein coupled receptor signaling pathway,intracellular signal transduction,NAD+ kinase activity,metabolic process,protein binding</t>
  </si>
  <si>
    <t>Ankyrin repeat-containing domain superfamily, Inorganic polyphosphate/ATP-NAD kinase, N-terminal</t>
  </si>
  <si>
    <t>TRINITY_DN93837_c1_g3_i13|m.13772</t>
  </si>
  <si>
    <t>FBgn0004919</t>
  </si>
  <si>
    <t>FBgn0223711</t>
  </si>
  <si>
    <t>gol</t>
  </si>
  <si>
    <t>goliath</t>
  </si>
  <si>
    <t>GO:0008270,GO:0005634,GO:0061630,GO:0001707,GO:0005768,GO:0016567</t>
  </si>
  <si>
    <t>ONTOLOGY: zinc ion binding,nucleus,ubiquitin protein ligase activity,mesoderm formation,endosome,protein ubiquitination</t>
  </si>
  <si>
    <t>Zinc finger, RING/FYVE/PHD-type</t>
  </si>
  <si>
    <t>TRINITY_DN82433_c0_g2_i2|m.14343</t>
  </si>
  <si>
    <t>TRINITY_DN87633_c1_g1_i1|m.51879</t>
  </si>
  <si>
    <t>FBgn0010052</t>
  </si>
  <si>
    <t>FBgn0223849</t>
  </si>
  <si>
    <t>Jhe</t>
  </si>
  <si>
    <t>Juvenile hormone esterase</t>
  </si>
  <si>
    <t>GO:0006719,GO:0005515,GO:0005739,GO:0052689,GO:0060179,GO:0048149,GO:0004453</t>
  </si>
  <si>
    <t>ONTOLOGY: juvenile hormone catabolic process,protein binding,mitochondrion,carboxylic ester hydrolase activity,male mating behavior,behavioral response to ethanol,juvenile-hormone esterase activity</t>
  </si>
  <si>
    <t>GO:0006721,GO:0006716</t>
  </si>
  <si>
    <t>ONTOLOGY: terpenoid metabolic process,juvenile hormone metabolic process</t>
  </si>
  <si>
    <t>TRINITY_DN78227_c0_g2_i1|m.58734</t>
  </si>
  <si>
    <t>FBgn0278886</t>
  </si>
  <si>
    <t>Dwil\GK27020-PA</t>
  </si>
  <si>
    <t>Fibrinogen, alpha/beta/gamma chain, C-terminal globular domain</t>
  </si>
  <si>
    <t>Fibrinogen, alpha/beta/gamma chain, C-terminal globular, subdomain 2, Fibrinogen, alpha/beta/gamma chain, C-terminal globular, subdomain 1</t>
  </si>
  <si>
    <t>TRINITY_DN88869_c0_g1_i1|m.23945</t>
  </si>
  <si>
    <t>FBgn0000092</t>
  </si>
  <si>
    <t>FBgn0221971</t>
  </si>
  <si>
    <t>CG2650</t>
  </si>
  <si>
    <t>GO:0007623,GO:0005615,GO:0032504</t>
  </si>
  <si>
    <t>ONTOLOGY: circadian rhythm,extracellular space,multicellular organism reproduction</t>
  </si>
  <si>
    <t>TRINITY_DN95530_c0_g1_i4|m.61172</t>
  </si>
  <si>
    <t>FBgn0267435</t>
  </si>
  <si>
    <t>FBgn0224531</t>
  </si>
  <si>
    <t>chp</t>
  </si>
  <si>
    <t>chaoptin</t>
  </si>
  <si>
    <t>GO:0005886,GO:0035996,GO:0046658,GO:0032528,GO:0042052,GO:0007156,GO:0016028</t>
  </si>
  <si>
    <t>ONTOLOGY: plasma membrane,rhabdomere microvillus,anchored component of plasma membrane,microvillus organization,rhabdomere development,homophilic cell adhesion via plasma membrane adhesion molecules,rhabdomere</t>
  </si>
  <si>
    <t>GO:0042052,GO:0032528,GO:0001751</t>
  </si>
  <si>
    <t>ONTOLOGY: rhabdomere development,microvillus organization,compound eye photoreceptor cell differentiation</t>
  </si>
  <si>
    <t>Leucine-rich repeat domain superfamily</t>
  </si>
  <si>
    <t>TRINITY_DN78428_c0_g1_i1|m.78261</t>
  </si>
  <si>
    <t>FBgn0036750</t>
  </si>
  <si>
    <t>FBgn0214339</t>
  </si>
  <si>
    <t>CG6034</t>
  </si>
  <si>
    <t>GO:0055114,GO:0016491</t>
  </si>
  <si>
    <t>ONTOLOGY: oxidation-reduction process,oxidoreductase activity</t>
  </si>
  <si>
    <t>GO:0016491,GO:0055114</t>
  </si>
  <si>
    <t>ONTOLOGY: oxidoreductase activity,oxidation-reduction process</t>
  </si>
  <si>
    <t>FAD/NAD(P)-binding domain superfamily</t>
  </si>
  <si>
    <t>TRINITY_DN88909_c0_g3_i1|m.44275</t>
  </si>
  <si>
    <t>FBgn0038799</t>
  </si>
  <si>
    <t>FBgn0224704</t>
  </si>
  <si>
    <t>MFS9</t>
  </si>
  <si>
    <t>Major Facilitator Superfamily Transporter 9</t>
  </si>
  <si>
    <t>GO:0055085,GO:0006820,GO:0016021,GO:0022857</t>
  </si>
  <si>
    <t>ONTOLOGY: transmembrane transport,anion transport,integral component of membrane,transmembrane transporter activity</t>
  </si>
  <si>
    <t>Cyclic nucleotide-regulated ion channel, N-terminal</t>
  </si>
  <si>
    <t>TRINITY_DN91154_c0_g1_i2|m.78016</t>
  </si>
  <si>
    <t xml:space="preserve">uncharacterized protein LOC111519638 </t>
  </si>
  <si>
    <t>TRINITY_DN88938_c2_g3_i2|m.44072</t>
  </si>
  <si>
    <t xml:space="preserve">reverse transcriptase-like polymerase, partial </t>
  </si>
  <si>
    <t>TRINITY_DN95963_c4_g3_i10|m.81607</t>
  </si>
  <si>
    <t xml:space="preserve">eye-specific diacylglycerol kinase isoform X2 </t>
  </si>
  <si>
    <t>GO:0016301,GO:0035556,GO:0004143,GO:0007205,GO:0005515,GO:0003951,GO:0008152</t>
  </si>
  <si>
    <t>ONTOLOGY: kinase activity,intracellular signal transduction,diacylglycerol kinase activity,protein kinase C-activating G-protein coupled receptor signaling pathway,protein binding,NAD+ kinase activity,metabolic process</t>
  </si>
  <si>
    <t>TRINITY_DN96709_c1_g1_i3|m.41042</t>
  </si>
  <si>
    <t xml:space="preserve">uncharacterized protein LOC111077099 </t>
  </si>
  <si>
    <t>Zinc finger, CCHC-type superfamily</t>
  </si>
  <si>
    <t>TRINITY_DN93976_c1_g1_i3|m.86268</t>
  </si>
  <si>
    <t>FBgn0033728</t>
  </si>
  <si>
    <t>FBgn0224893</t>
  </si>
  <si>
    <t>Cpr49Ae</t>
  </si>
  <si>
    <t>Cuticular protein 49Ae</t>
  </si>
  <si>
    <t>GO:0042302,GO:0008010,GO:0040003,GO:0031012</t>
  </si>
  <si>
    <t>ONTOLOGY: structural constituent of cuticle,structural constituent of chitin-based larval cuticle,chitin-based cuticle development,extracellular matrix</t>
  </si>
  <si>
    <t>GO:0042302</t>
  </si>
  <si>
    <t>ONTOLOGY: structural constituent of cuticle</t>
  </si>
  <si>
    <t>TRINITY_DN87013_c0_g2_i1|m.36152</t>
  </si>
  <si>
    <t>FBgn0037162</t>
  </si>
  <si>
    <t>FBgn0218758</t>
  </si>
  <si>
    <t>CG11449</t>
  </si>
  <si>
    <t>TRINITY_DN95963_c4_g3_i15|m.81625</t>
  </si>
  <si>
    <t xml:space="preserve">uncharacterized protein Dvir_GJ15394, isoform B </t>
  </si>
  <si>
    <t>GO:0035556</t>
  </si>
  <si>
    <t>ONTOLOGY: intracellular signal transduction</t>
  </si>
  <si>
    <t>TRINITY_DN94141_c0_g3_i6|m.46804</t>
  </si>
  <si>
    <t>FBgn0033710</t>
  </si>
  <si>
    <t>FBgn0223878</t>
  </si>
  <si>
    <t>CG17739</t>
  </si>
  <si>
    <t>GO:0004867</t>
  </si>
  <si>
    <t>ONTOLOGY: serine-type endopeptidase inhibitor activity</t>
  </si>
  <si>
    <t>Reeler domain</t>
  </si>
  <si>
    <t>Thrombospondin type-1 (TSP1) repeat superfamily, Pancreatic trypsin inhibitor Kunitz domain superfamily</t>
  </si>
  <si>
    <t>TRINITY_DN96325_c1_g1_i14|m.55461</t>
  </si>
  <si>
    <t>FBgn0259210</t>
  </si>
  <si>
    <t>prom</t>
  </si>
  <si>
    <t>prominin</t>
  </si>
  <si>
    <t>GO:0016021,GO:0035996,GO:0003674,GO:0042052</t>
  </si>
  <si>
    <t>ONTOLOGY: integral component of membrane,rhabdomere microvillus,molecular_function,rhabdomere development</t>
  </si>
  <si>
    <t>GO:0042052,GO:0001751</t>
  </si>
  <si>
    <t>ONTOLOGY: rhabdomere development,compound eye photoreceptor cell differentiation</t>
  </si>
  <si>
    <t>GO:0016021</t>
  </si>
  <si>
    <t>ONTOLOGY: integral component of membrane</t>
  </si>
  <si>
    <t>TRINITY_DN93082_c1_g3_i4|m.50819</t>
  </si>
  <si>
    <t>FBgn0036262</t>
  </si>
  <si>
    <t>FBgn0215279</t>
  </si>
  <si>
    <t>CG6910</t>
  </si>
  <si>
    <t>GO:0050113,GO:0055114,GO:0019310,GO:0005737,GO:0005506</t>
  </si>
  <si>
    <t>ONTOLOGY: inositol oxygenase activity,oxidation-reduction process,inositol catabolic process,cytoplasm,iron ion binding</t>
  </si>
  <si>
    <t>GO:0006020,GO:0046174</t>
  </si>
  <si>
    <t>ONTOLOGY: inositol metabolic process,polyol catabolic process</t>
  </si>
  <si>
    <t>GO:0005506,GO:0005737,GO:0019310,GO:0050113,GO:0055114</t>
  </si>
  <si>
    <t>ONTOLOGY: iron ion binding,cytoplasm,inositol catabolic process,inositol oxygenase activity,oxidation-reduction process</t>
  </si>
  <si>
    <t>GO:0008152,GO:0006020,GO:0046174,GO:0055114</t>
  </si>
  <si>
    <t>ONTOLOGY: metabolic process,inositol metabolic process,polyol catabolic process,oxidation-reduction process</t>
  </si>
  <si>
    <t>TRINITY_DN93596_c2_g1_i1|m.25633</t>
  </si>
  <si>
    <t>TRINITY_DN89530_c0_g1_i3|m.60773</t>
  </si>
  <si>
    <t>FBgn0083974</t>
  </si>
  <si>
    <t>FBgn0279288</t>
  </si>
  <si>
    <t>CG34138</t>
  </si>
  <si>
    <t>TRINITY_DN92354_c0_g1_i1|m.4016</t>
  </si>
  <si>
    <t>FBgn0032945</t>
  </si>
  <si>
    <t>FBgn0220739</t>
  </si>
  <si>
    <t>CG8665</t>
  </si>
  <si>
    <t>GO:0055114,GO:0009258,GO:0006730,GO:0005737,GO:0016742,GO:0009058,GO:0004029,GO:0016155</t>
  </si>
  <si>
    <t>ONTOLOGY: oxidation-reduction process,10-formyltetrahydrofolate catabolic process,one-carbon metabolic process,cytoplasm,hydroxymethyl-, formyl- and related transferase activity,biosynthetic process,aldehyde dehydrogenase (NAD) activity,formyltetrahydrofolate dehydrogenase activity</t>
  </si>
  <si>
    <t>GO:0009058,GO:0046653,GO:0043649</t>
  </si>
  <si>
    <t>ONTOLOGY: biosynthetic process,tetrahydrofolate metabolic process,dicarboxylic acid catabolic process</t>
  </si>
  <si>
    <t>GO:0008152,GO:0016491,GO:0055114,GO:0009058,GO:0016742,GO:0005737,GO:0006730,GO:0009258,GO:0016155,GO:0003824</t>
  </si>
  <si>
    <t>ONTOLOGY: metabolic process,oxidoreductase activity,oxidation-reduction process,biosynthetic process,hydroxymethyl-, formyl- and related transferase activity,cytoplasm,one-carbon metabolic process,10-formyltetrahydrofolate catabolic process,formyltetrahydrofolate dehydrogenase activity,catalytic activity</t>
  </si>
  <si>
    <t>GO:0008152,GO:0006760,GO:0009058,GO:0006730,GO:0055114,GO:0042219</t>
  </si>
  <si>
    <t>ONTOLOGY: metabolic process,folic acid-containing compound metabolic process,biosynthetic process,one-carbon metabolic process,oxidation-reduction process,cellular modified amino acid catabolic process</t>
  </si>
  <si>
    <t>Formyl transferase, C-terminal domain superfamily, Formyl transferase, N-terminal domain superfamily, Aldehyde dehydrogenase, N-terminal, ACP-like superfamily</t>
  </si>
  <si>
    <t>TRINITY_DN91802_c0_g1_i2|m.90877</t>
  </si>
  <si>
    <t>FBgn0038749</t>
  </si>
  <si>
    <t>FBgn0064285</t>
  </si>
  <si>
    <t>Xport-A</t>
  </si>
  <si>
    <t>exit protein of rhodopsin and TRP A</t>
  </si>
  <si>
    <t>GO:0072321,GO:0097038,GO:1990146,GO:0001895,GO:0007603,GO:0071482,GO:0016063,GO:0090314</t>
  </si>
  <si>
    <t>ONTOLOGY: chaperone-mediated protein transport,perinuclear endoplasmic reticulum,protein localization to rhabdomere,retina homeostasis,phototransduction, visible light,cellular response to light stimulus,rhodopsin biosynthetic process,positive regulation of protein targeting to membrane</t>
  </si>
  <si>
    <t>GO:1990146,GO:0046154,GO:0006886,GO:0009058,GO:0001895,GO:0007603,GO:0071482</t>
  </si>
  <si>
    <t>ONTOLOGY: protein localization to rhabdomere,rhodopsin metabolic process,intracellular protein transport,biosynthetic process,retina homeostasis,phototransduction, visible light,cellular response to light stimulus</t>
  </si>
  <si>
    <t>TRINITY_DN93290_c2_g1_i2|m.11070</t>
  </si>
  <si>
    <t>GO:0008083</t>
  </si>
  <si>
    <t>ONTOLOGY: growth factor activity</t>
  </si>
  <si>
    <t>Cystine-knot cytokine</t>
  </si>
  <si>
    <t>TRINITY_DN102399_c0_g1_i1|m.1867</t>
  </si>
  <si>
    <t>FBgn0221226</t>
  </si>
  <si>
    <t>Dwil\GK19228-PA</t>
  </si>
  <si>
    <t>TRINITY_DN89746_c0_g1_i1|m.18181</t>
  </si>
  <si>
    <t>FBgn0033367</t>
  </si>
  <si>
    <t>FBgn0219809</t>
  </si>
  <si>
    <t>PPO2</t>
  </si>
  <si>
    <t>Prophenoloxidase 2</t>
  </si>
  <si>
    <t>GO:0036263,GO:0005576,GO:0035011,GO:0005615,GO:0035006,GO:0050830,GO:0042417,GO:0050832,GO:0036264</t>
  </si>
  <si>
    <t>ONTOLOGY: L-DOPA monooxygenase activity,extracellular region,melanotic encapsulation of foreign target,extracellular space,melanization defense response,defense response to Gram-positive bacterium,dopamine metabolic process,defense response to fungus,dopamine monooxygenase activity</t>
  </si>
  <si>
    <t>GO:0035010,GO:0042417</t>
  </si>
  <si>
    <t>ONTOLOGY: encapsulation of foreign target,dopamine metabolic process</t>
  </si>
  <si>
    <t>GO:0008152,GO:0016491</t>
  </si>
  <si>
    <t>ONTOLOGY: metabolic process,oxidoreductase activity</t>
  </si>
  <si>
    <t>Hemocyanin, C-terminal domain superfamily, Hemocyanin, N-terminal domain superfamily, Uncharacterised domain, di-copper centre</t>
  </si>
  <si>
    <t>TRINITY_DN92470_c3_g2_i2|m.53129</t>
  </si>
  <si>
    <t>FBgn0038257</t>
  </si>
  <si>
    <t>FBgn0279088</t>
  </si>
  <si>
    <t>smp-30</t>
  </si>
  <si>
    <t>Senescence marker protein-30</t>
  </si>
  <si>
    <t>GO:0019853,GO:0005509,GO:0044720,GO:0005576,GO:0009631,GO:0004341,GO:0090256,GO:0005829</t>
  </si>
  <si>
    <t>ONTOLOGY: L-ascorbic acid biosynthetic process,calcium ion binding,negative regulation of imaginal disc-derived wing size,extracellular region,cold acclimation,gluconolactonase activity,regulation of cell proliferation involved in imaginal disc-derived wing morphogenesis,cytosol</t>
  </si>
  <si>
    <t>GO:0009058,GO:0042364,GO:0009631</t>
  </si>
  <si>
    <t>ONTOLOGY: biosynthetic process,water-soluble vitamin biosynthetic process,cold acclimation</t>
  </si>
  <si>
    <t>Six-bladed beta-propeller, TolB-like</t>
  </si>
  <si>
    <t>TRINITY_DN96298_c1_g1_i10|m.57370</t>
  </si>
  <si>
    <t xml:space="preserve">transposase </t>
  </si>
  <si>
    <t>TRINITY_DN86280_c0_g2_i1|m.30300</t>
  </si>
  <si>
    <t>FBgn0027074</t>
  </si>
  <si>
    <t>FBgn0216596</t>
  </si>
  <si>
    <t>CG17324</t>
  </si>
  <si>
    <t>GO:0006805,GO:0006011,GO:0008194,GO:0043231,GO:0005783,GO:0015020</t>
  </si>
  <si>
    <t>ONTOLOGY: xenobiotic metabolic process,UDP-glucose metabolic process,UDP-glycosyltransferase activity,intracellular membrane-bounded organelle,endoplasmic reticulum,glucuronosyltransferase activity</t>
  </si>
  <si>
    <t>GO:0006805,GO:0006011</t>
  </si>
  <si>
    <t>ONTOLOGY: xenobiotic metabolic process,UDP-glucose metabolic process</t>
  </si>
  <si>
    <t>TRINITY_DN89290_c5_g3_i1|m.85555</t>
  </si>
  <si>
    <t>FBgn0037167</t>
  </si>
  <si>
    <t>FBgn0218762</t>
  </si>
  <si>
    <t>CG11425</t>
  </si>
  <si>
    <t>GO:0006644,GO:0046839,GO:0008195,GO:0042577,GO:0007165,GO:0016311,GO:0005887,GO:0016020</t>
  </si>
  <si>
    <t>ONTOLOGY: phospholipid metabolic process,phospholipid dephosphorylation,phosphatidate phosphatase activity,lipid phosphatase activity,signal transduction,dephosphorylation,integral component of plasma membrane,membrane</t>
  </si>
  <si>
    <t>TRINITY_DN88858_c6_g9_i1|m.24099</t>
  </si>
  <si>
    <t>TRINITY_DN88858_c6_g9_i6|m.24104</t>
  </si>
  <si>
    <t>FBgn0259481</t>
  </si>
  <si>
    <t>Mob2</t>
  </si>
  <si>
    <t>GO:0007616,GO:0005737,GO:0005515,GO:0005886,GO:0016028,GO:0008355,GO:0042052,GO:0007611,GO:0070451,GO:0045886,GO:0019901,GO:0000902,GO:0071944</t>
  </si>
  <si>
    <t>ONTOLOGY: long-term memory,cytoplasm,protein binding,plasma membrane,rhabdomere,olfactory learning,rhabdomere development,learning or memory,cell hair,negative regulation of synaptic growth at neuromuscular junction,protein kinase binding,cell morphogenesis,cell periphery</t>
  </si>
  <si>
    <t>GO:0042052,GO:0007616,GO:0001751</t>
  </si>
  <si>
    <t>ONTOLOGY: rhabdomere development,long-term memory,compound eye photoreceptor cell differentiation</t>
  </si>
  <si>
    <t>Armadillo-like helical, MOB kinase activator superfamily</t>
  </si>
  <si>
    <t>TRINITY_DN82135_c0_g1_i5|m.60247</t>
  </si>
  <si>
    <t>FBgn0216333</t>
  </si>
  <si>
    <t>Dwil\GK14327-PB</t>
  </si>
  <si>
    <t>TRINITY_DN96048_c1_g2_i5|m.86935</t>
  </si>
  <si>
    <t xml:space="preserve">dna-mediated transposase </t>
  </si>
  <si>
    <t>TRINITY_DN96929_c1_g1_i4|m.35447</t>
  </si>
  <si>
    <t xml:space="preserve">blastopia polyprotein </t>
  </si>
  <si>
    <t>TRINITY_DN94393_c1_g1_i11|m.42487</t>
  </si>
  <si>
    <t>FBgn0038862</t>
  </si>
  <si>
    <t>FBgn0214191</t>
  </si>
  <si>
    <t>Usp8</t>
  </si>
  <si>
    <t>Ubiquitin specific protease 8</t>
  </si>
  <si>
    <t>GO:0006511,GO:0090263,GO:0016322,GO:0004843,GO:0045880,GO:0005737,GO:0016579,GO:0008587</t>
  </si>
  <si>
    <t>ONTOLOGY: ubiquitin-dependent protein catabolic process,positive regulation of canonical Wnt signaling pathway,neuron remodeling,thiol-dependent ubiquitin-specific protease activity,positive regulation of smoothened signaling pathway,cytoplasm,protein deubiquitination,imaginal disc-derived wing margin morphogenesis</t>
  </si>
  <si>
    <t>GO:0090263</t>
  </si>
  <si>
    <t>ONTOLOGY: positive regulation of canonical Wnt signaling pathway</t>
  </si>
  <si>
    <t>GO:0006511,GO:0036459,GO:0016579</t>
  </si>
  <si>
    <t>ONTOLOGY: ubiquitin-dependent protein catabolic process,thiol-dependent ubiquitinyl hydrolase activity,protein deubiquitination</t>
  </si>
  <si>
    <t>TRINITY_DN84439_c0_g1_i2|m.3316</t>
  </si>
  <si>
    <t>FBgn0037896</t>
  </si>
  <si>
    <t>FBgn0213806</t>
  </si>
  <si>
    <t>ninaG</t>
  </si>
  <si>
    <t>GO:0055114,GO:0050660,GO:0016614,GO:0001523,GO:0006810,GO:0007601,GO:0046154,GO:0016491</t>
  </si>
  <si>
    <t>ONTOLOGY: oxidation-reduction process,flavin adenine dinucleotide binding,oxidoreductase activity, acting on CH-OH group of donors,retinoid metabolic process,transport,visual perception,rhodopsin metabolic process,oxidoreductase activity</t>
  </si>
  <si>
    <t>GO:0046154,GO:0006721</t>
  </si>
  <si>
    <t>ONTOLOGY: rhodopsin metabolic process,terpenoid metabolic process</t>
  </si>
  <si>
    <t>GO:0016614,GO:0055114,GO:0050660</t>
  </si>
  <si>
    <t>ONTOLOGY: oxidoreductase activity, acting on CH-OH group of donors,oxidation-reduction process,flavin adenine dinucleotide binding</t>
  </si>
  <si>
    <t>TRINITY_DN77999_c0_g1_i1|m.59057</t>
  </si>
  <si>
    <t>FBgn0000964</t>
  </si>
  <si>
    <t>FBgn0226759</t>
  </si>
  <si>
    <t>tj</t>
  </si>
  <si>
    <t>traffic jam</t>
  </si>
  <si>
    <t>GO:0001708,GO:0003677,GO:0045944,GO:0005634,GO:0008584,GO:0007281,GO:0000981,GO:0007298,GO:0008585,GO:0010467,GO:0035262,GO:0046982</t>
  </si>
  <si>
    <t>ONTOLOGY: cell fate specification,DNA binding,positive regulation of transcription from RNA polymerase II promoter,nucleus,male gonad development,germ cell development,RNA polymerase II transcription factor activity, sequence-specific DNA binding,border follicle cell migration,female gonad development,gene expression,gonad morphogenesis,protein heterodimerization activity</t>
  </si>
  <si>
    <t>GO:0009058,GO:0007298,GO:0035262,GO:0008584,GO:0008585</t>
  </si>
  <si>
    <t>ONTOLOGY: biosynthetic process,border follicle cell migration,gonad morphogenesis,male gonad development,female gonad development</t>
  </si>
  <si>
    <t>GO:0003700,GO:0006355,GO:0003677,GO:0005634</t>
  </si>
  <si>
    <t>ONTOLOGY: transcription factor activity, sequence-specific DNA binding,regulation of transcription, DNA-templated,DNA binding,nucleus</t>
  </si>
  <si>
    <t>Transcription factor, Skn-1-like, DNA-binding domain superfamily</t>
  </si>
  <si>
    <t>F_head_up</t>
  </si>
  <si>
    <t>TRINITY_DN94072_c1_g1_i6|m.69902</t>
  </si>
  <si>
    <t>FBgn0025454</t>
  </si>
  <si>
    <t>FBgn0224160</t>
  </si>
  <si>
    <t>Cyp6g1</t>
  </si>
  <si>
    <t>GO:0055114,GO:0016705,GO:0020037,GO:0005506,GO:0017085,GO:0046680,GO:0046701,GO:0046683,GO:0046689,GO:0016491,GO:0030431</t>
  </si>
  <si>
    <t>ONTOLOGY: oxidation-reduction process,oxidoreductase activity, acting on paired donors, with incorporation or reduction of molecular oxygen,heme binding,iron ion binding,response to insecticide,response to DDT,insecticide catabolic process,response to organophosphorus,response to mercury ion,oxidoreductase activity,sleep</t>
  </si>
  <si>
    <t>GO:0006805,GO:0046680,GO:0009407,GO:0046683,GO:1990267,GO:0010038</t>
  </si>
  <si>
    <t>ONTOLOGY: xenobiotic metabolic process,response to DDT,toxin catabolic process,response to organophosphorus,response to transition metal nanoparticle,response to metal ion</t>
  </si>
  <si>
    <t>TRINITY_DN78390_c1_g2_i6|m.17714</t>
  </si>
  <si>
    <t>FBgn0041194</t>
  </si>
  <si>
    <t>FBgn0214582</t>
  </si>
  <si>
    <t>Prat2</t>
  </si>
  <si>
    <t>Phosphoribosylamidotransferase 2</t>
  </si>
  <si>
    <t>GO:0004044,GO:0009113,GO:0009116</t>
  </si>
  <si>
    <t>ONTOLOGY: amidophosphoribosyltransferase activity,purine nucleobase biosynthetic process,nucleoside metabolic process</t>
  </si>
  <si>
    <t>GO:0009113</t>
  </si>
  <si>
    <t>ONTOLOGY: purine nucleobase biosynthetic process</t>
  </si>
  <si>
    <t>GO:0009116,GO:0004044,GO:0009113</t>
  </si>
  <si>
    <t>ONTOLOGY: nucleoside metabolic process,amidophosphoribosyltransferase activity,purine nucleobase biosynthetic process</t>
  </si>
  <si>
    <t>Phosphoribosyltransferase domain, Amidophosphoribosyltransferase, N-terminal</t>
  </si>
  <si>
    <t>Nucleophile aminohydrolases, N-terminal</t>
  </si>
  <si>
    <t>Amidophosphoribosyltransferase</t>
  </si>
  <si>
    <t>TRINITY_DN93183_c3_g3_i1|m.34170</t>
  </si>
  <si>
    <t>FBgn0033446</t>
  </si>
  <si>
    <t>FBgn0217620</t>
  </si>
  <si>
    <t>CG1648</t>
  </si>
  <si>
    <t>TRINITY_DN86981_c2_g1_i5|m.36467</t>
  </si>
  <si>
    <t>FBgn0029720</t>
  </si>
  <si>
    <t>FBgn0227107</t>
  </si>
  <si>
    <t>CG3009</t>
  </si>
  <si>
    <t>GO:0004623,GO:0050482,GO:0006644</t>
  </si>
  <si>
    <t>ONTOLOGY: phospholipase A2 activity,arachidonic acid secretion,phospholipid metabolic process</t>
  </si>
  <si>
    <t>GO:0050482</t>
  </si>
  <si>
    <t>ONTOLOGY: arachidonic acid secretion</t>
  </si>
  <si>
    <t>GO:0004623,GO:0006644,GO:0050482</t>
  </si>
  <si>
    <t>ONTOLOGY: phospholipase A2 activity,phospholipid metabolic process,arachidonic acid secretion</t>
  </si>
  <si>
    <t>Phospholipase A2 domain superfamily</t>
  </si>
  <si>
    <t>TRINITY_DN88641_c0_g1_i1|m.56601</t>
  </si>
  <si>
    <t>FBgn0034511</t>
  </si>
  <si>
    <t>FBgn0221302</t>
  </si>
  <si>
    <t>GNBP-like3</t>
  </si>
  <si>
    <t>GNBP-like 3</t>
  </si>
  <si>
    <t>GO:0009986,GO:0030246,GO:0098542,GO:0009595,GO:0009620</t>
  </si>
  <si>
    <t>ONTOLOGY: cell surface,carbohydrate binding,defense response to other organism,detection of biotic stimulus,response to fungus</t>
  </si>
  <si>
    <t>GO:0009595</t>
  </si>
  <si>
    <t>ONTOLOGY: detection of biotic stimulus</t>
  </si>
  <si>
    <t>GO:0030246</t>
  </si>
  <si>
    <t>ONTOLOGY: carbohydrate binding</t>
  </si>
  <si>
    <t>TRINITY_DN95679_c0_g2_i1|m.66472</t>
  </si>
  <si>
    <t>FBgn0034871</t>
  </si>
  <si>
    <t>FBgn0225013</t>
  </si>
  <si>
    <t>CG3906</t>
  </si>
  <si>
    <t>TRINITY_DN70392_c0_g1_i2|m.4313</t>
  </si>
  <si>
    <t xml:space="preserve">msx2-interacting protein </t>
  </si>
  <si>
    <t>GO:0005576,GO:0006030,GO:0008061</t>
  </si>
  <si>
    <t>ONTOLOGY: extracellular region,chitin metabolic process,chitin binding</t>
  </si>
  <si>
    <t>GO:0006030</t>
  </si>
  <si>
    <t>ONTOLOGY: chitin metabolic process</t>
  </si>
  <si>
    <t>Chitin binding domain superfamily</t>
  </si>
  <si>
    <t>TRINITY_DN70392_c0_g1_i3|m.4314</t>
  </si>
  <si>
    <t>TRINITY_DN96718_c1_g4_i1|m.40882</t>
  </si>
  <si>
    <t xml:space="preserve">reverse transcriptase, partial </t>
  </si>
  <si>
    <t>Endonuclease/exonuclease/phosphatase superfamily</t>
  </si>
  <si>
    <t>TRINITY_DN82825_c0_g2_i2|m.17868</t>
  </si>
  <si>
    <t>FBgn0038113</t>
  </si>
  <si>
    <t>FBgn0214236</t>
  </si>
  <si>
    <t>CG11668</t>
  </si>
  <si>
    <t>GO:0004252,GO:0006508</t>
  </si>
  <si>
    <t>ONTOLOGY: serine-type endopeptidase activity,proteolysis</t>
  </si>
  <si>
    <t>Serine proteases, trypsin domain</t>
  </si>
  <si>
    <t>TRINITY_DN90027_c7_g1_i15|m.7955</t>
  </si>
  <si>
    <t xml:space="preserve">nucleosome assembly protein 1-like 1 </t>
  </si>
  <si>
    <t>GO:0005634,GO:0006334</t>
  </si>
  <si>
    <t>ONTOLOGY: nucleus,nucleosome assembly</t>
  </si>
  <si>
    <t>GO:0006334</t>
  </si>
  <si>
    <t>ONTOLOGY: nucleosome assembly</t>
  </si>
  <si>
    <t>TRINITY_DN96572_c1_g2_i1|m.83538</t>
  </si>
  <si>
    <t xml:space="preserve">pol polyprotein, partial </t>
  </si>
  <si>
    <t>TRINITY_DN94159_c1_g1_i1|m.46380</t>
  </si>
  <si>
    <t>FBgn0036203</t>
  </si>
  <si>
    <t>FBgn0214389</t>
  </si>
  <si>
    <t>Muc68D</t>
  </si>
  <si>
    <t>Mucin 68D</t>
  </si>
  <si>
    <t>GO:0006030,GO:0005576,GO:0008061,GO:0031012,GO:0005201</t>
  </si>
  <si>
    <t>ONTOLOGY: chitin metabolic process,extracellular region,chitin binding,extracellular matrix,extracellular matrix structural constituent</t>
  </si>
  <si>
    <t>TRINITY_DN79002_c0_g2_i1|m.18435</t>
  </si>
  <si>
    <t>FBgn0042129</t>
  </si>
  <si>
    <t>FBgn0221046</t>
  </si>
  <si>
    <t>OS9</t>
  </si>
  <si>
    <t>Olfactory-specific 9</t>
  </si>
  <si>
    <t>GO:0005634,GO:0007608</t>
  </si>
  <si>
    <t>ONTOLOGY: nucleus,sensory perception of smell</t>
  </si>
  <si>
    <t>TRINITY_DN96800_c4_g1_i1|m.40999</t>
  </si>
  <si>
    <t xml:space="preserve">transposable element tc1 transposase, partial </t>
  </si>
  <si>
    <t>GO:0003677,GO:0006313,GO:0015074</t>
  </si>
  <si>
    <t>ONTOLOGY: DNA binding,transposition, DNA-mediated,DNA integration</t>
  </si>
  <si>
    <t>Winged helix-like DNA-binding domain superfamily</t>
  </si>
  <si>
    <t>TRINITY_DN89107_c1_g1_i1|m.33274</t>
  </si>
  <si>
    <t>FBgn0051956</t>
  </si>
  <si>
    <t>FBgn0220432</t>
  </si>
  <si>
    <t>pgant4</t>
  </si>
  <si>
    <t>polypeptide GalNAc transferase 4</t>
  </si>
  <si>
    <t>GO:0005795,GO:0004653,GO:0051047,GO:0006493,GO:0033363,GO:0009312</t>
  </si>
  <si>
    <t>ONTOLOGY: Golgi stack,polypeptide N-acetylgalactosaminyltransferase activity,positive regulation of secretion,protein O-linked glycosylation,secretory granule organization,oligosaccharide biosynthetic process</t>
  </si>
  <si>
    <t>GO:0009312,GO:0033363,GO:0006493</t>
  </si>
  <si>
    <t>ONTOLOGY: oligosaccharide biosynthetic process,secretory granule organization,protein O-linked glycosylation</t>
  </si>
  <si>
    <t>Ricin B, lectin domain</t>
  </si>
  <si>
    <t>Nucleotide-diphospho-sugar transferases</t>
  </si>
  <si>
    <t>TRINITY_DN73492_c0_g1_i1|m.92583</t>
  </si>
  <si>
    <t>FBgn0032299</t>
  </si>
  <si>
    <t>FBgn0225681</t>
  </si>
  <si>
    <t>CG17127</t>
  </si>
  <si>
    <t>TRINITY_DN94159_c1_g1_i2|m.46382</t>
  </si>
  <si>
    <t>TRINITY_DN96742_c0_g1_i2|m.41012</t>
  </si>
  <si>
    <t>TRINITY_DN83160_c0_g1_i1|m.93113</t>
  </si>
  <si>
    <t>FBgn0030984</t>
  </si>
  <si>
    <t>FBgn0227057</t>
  </si>
  <si>
    <t>tgy</t>
  </si>
  <si>
    <t>twiggy</t>
  </si>
  <si>
    <t>GO:0016020,GO:0016267,GO:0016263</t>
  </si>
  <si>
    <t>ONTOLOGY: membrane,O-glycan processing, core 1,glycoprotein-N-acetylgalactosamine 3-beta-galactosyltransferase activity</t>
  </si>
  <si>
    <t>GO:0016267,GO:0006493</t>
  </si>
  <si>
    <t>ONTOLOGY: O-glycan processing, core 1,protein O-linked glycosylation</t>
  </si>
  <si>
    <t>GO:0016020,GO:0016757</t>
  </si>
  <si>
    <t>ONTOLOGY: membrane,transferase activity, transferring glycosyl groups</t>
  </si>
  <si>
    <t>TRINITY_DN96718_c1_g4_i3|m.40884</t>
  </si>
  <si>
    <t xml:space="preserve">GL21431 </t>
  </si>
  <si>
    <t>TRINITY_DN96228_c1_g1_i12|m.57438</t>
  </si>
  <si>
    <t>FBgn0036992</t>
  </si>
  <si>
    <t>FBgn0214352</t>
  </si>
  <si>
    <t>CG11796</t>
  </si>
  <si>
    <t>GO:0055114,GO:0003868,GO:0005789,GO:0006572,GO:0000139</t>
  </si>
  <si>
    <t>ONTOLOGY: oxidation-reduction process,4-hydroxyphenylpyruvate dioxygenase activity,endoplasmic reticulum membrane,tyrosine catabolic process,Golgi membrane</t>
  </si>
  <si>
    <t>GO:0006570,GO:0009074</t>
  </si>
  <si>
    <t>ONTOLOGY: tyrosine metabolic process,aromatic amino acid family catabolic process</t>
  </si>
  <si>
    <t>GO:0003868,GO:0009072,GO:0016701,GO:0055114</t>
  </si>
  <si>
    <t>ONTOLOGY: 4-hydroxyphenylpyruvate dioxygenase activity,aromatic amino acid family metabolic process,oxidoreductase activity, acting on single donors with incorporation of molecular oxygen,oxidation-reduction process</t>
  </si>
  <si>
    <t>GO:0009072</t>
  </si>
  <si>
    <t>ONTOLOGY: aromatic amino acid family metabolic process</t>
  </si>
  <si>
    <t>Glyoxalase/Bleomycin resistance protein/Dihydroxybiphenyl dioxygenase</t>
  </si>
  <si>
    <t>TRINITY_DN95334_c6_g1_i1|m.14581</t>
  </si>
  <si>
    <t>FBgn0027560</t>
  </si>
  <si>
    <t>FBgn0226658</t>
  </si>
  <si>
    <t>Tps1</t>
  </si>
  <si>
    <t>Trehalose-6-phosphate synthase 1</t>
  </si>
  <si>
    <t>GO:0004805,GO:0005737,GO:0070413,GO:0045494,GO:0005992</t>
  </si>
  <si>
    <t>ONTOLOGY: trehalose-phosphatase activity,cytoplasm,trehalose metabolism in response to stress,photoreceptor cell maintenance,trehalose biosynthetic process</t>
  </si>
  <si>
    <t>GO:0009312,GO:0005991,GO:0034637</t>
  </si>
  <si>
    <t>ONTOLOGY: oligosaccharide biosynthetic process,trehalose metabolic process,cellular carbohydrate biosynthetic process</t>
  </si>
  <si>
    <t>GO:0003824,GO:0005992</t>
  </si>
  <si>
    <t>ONTOLOGY: catalytic activity,trehalose biosynthetic process</t>
  </si>
  <si>
    <t>GO:0005992</t>
  </si>
  <si>
    <t>ONTOLOGY: trehalose biosynthetic process</t>
  </si>
  <si>
    <t>Glycosyl transferase, family 20</t>
  </si>
  <si>
    <t>HAD superfamily</t>
  </si>
  <si>
    <t>TRINITY_DN73109_c0_g1_i1|m.63070</t>
  </si>
  <si>
    <t>FBgn0259713</t>
  </si>
  <si>
    <t>FBgn0279468</t>
  </si>
  <si>
    <t>CG42367</t>
  </si>
  <si>
    <t>GO:0042302,GO:0005575,GO:0008150</t>
  </si>
  <si>
    <t>ONTOLOGY: structural constituent of cuticle,cellular_component,biological_process</t>
  </si>
  <si>
    <t>TRINITY_DN93348_c1_g5_i1|m.6847</t>
  </si>
  <si>
    <t>FBgn0032067</t>
  </si>
  <si>
    <t>FBgn0226483</t>
  </si>
  <si>
    <t>LManIV</t>
  </si>
  <si>
    <t>Lysosomal alpha-mannosidase IV</t>
  </si>
  <si>
    <t>GO:0030246,GO:0006517,GO:0006013,GO:0004559</t>
  </si>
  <si>
    <t>ONTOLOGY: carbohydrate binding,protein deglycosylation,mannose metabolic process,alpha-mannosidase activity</t>
  </si>
  <si>
    <t>GO:0006013,GO:0006517</t>
  </si>
  <si>
    <t>ONTOLOGY: mannose metabolic process,protein deglycosylation</t>
  </si>
  <si>
    <t>GO:0004559,GO:0006013,GO:0003824,GO:0005975,GO:0030246</t>
  </si>
  <si>
    <t>ONTOLOGY: alpha-mannosidase activity,mannose metabolic process,catalytic activity,carbohydrate metabolic process,carbohydrate binding</t>
  </si>
  <si>
    <t>Glycoside hydrolase family 38, central domain superfamily, Glycoside hydrolase 38/57, N-terminal</t>
  </si>
  <si>
    <t>M_abd_down</t>
  </si>
  <si>
    <t>M</t>
  </si>
  <si>
    <t>TRINITY_DN80162_c0_g1_i2|m.8766</t>
  </si>
  <si>
    <t>FBgn0034407</t>
  </si>
  <si>
    <t>FBgn0222924</t>
  </si>
  <si>
    <t>DptB</t>
  </si>
  <si>
    <t>Diptericin B</t>
  </si>
  <si>
    <t>GO:0005615,GO:0006959,GO:0050830</t>
  </si>
  <si>
    <t>ONTOLOGY: extracellular space,humoral immune response,defense response to Gram-positive bacterium</t>
  </si>
  <si>
    <t>GO:0050830,GO:0006959</t>
  </si>
  <si>
    <t>ONTOLOGY: defense response to Gram-positive bacterium,humoral immune response</t>
  </si>
  <si>
    <t>GO:0005576,GO:0042742</t>
  </si>
  <si>
    <t>ONTOLOGY: extracellular region,defense response to bacterium</t>
  </si>
  <si>
    <t>GO:0042742</t>
  </si>
  <si>
    <t>ONTOLOGY: defense response to bacterium</t>
  </si>
  <si>
    <t>TRINITY_DN61626_c0_g1_i1|m.20639</t>
  </si>
  <si>
    <t>TRINITY_DN93667_c9_g1_i3|m.26545</t>
  </si>
  <si>
    <t>FBgn0020908</t>
  </si>
  <si>
    <t>Scp1</t>
  </si>
  <si>
    <t>Sarcoplasmic calcium-binding protein 1</t>
  </si>
  <si>
    <t>GO:0005509</t>
  </si>
  <si>
    <t>ONTOLOGY: calcium ion binding</t>
  </si>
  <si>
    <t>TRINITY_DN87875_c0_g3_i2|m.75604</t>
  </si>
  <si>
    <t>FBgn0033388</t>
  </si>
  <si>
    <t>FBgn0224829</t>
  </si>
  <si>
    <t>CG8046</t>
  </si>
  <si>
    <t>GO:0055114,GO:0016021,GO:0006072,GO:0055085,GO:0004368,GO:0009331</t>
  </si>
  <si>
    <t>ONTOLOGY: oxidation-reduction process,integral component of membrane,glycerol-3-phosphate metabolic process,transmembrane transport,glycerol-3-phosphate dehydrogenase activity,glycerol-3-phosphate dehydrogenase complex</t>
  </si>
  <si>
    <t>GO:0006072</t>
  </si>
  <si>
    <t>ONTOLOGY: glycerol-3-phosphate metabolic process</t>
  </si>
  <si>
    <t>GO:0005215,GO:0016021,GO:0055085</t>
  </si>
  <si>
    <t>ONTOLOGY: transporter activity,integral component of membrane,transmembrane transport</t>
  </si>
  <si>
    <t>GO:0006810,GO:0055085</t>
  </si>
  <si>
    <t>ONTOLOGY: transport,transmembrane transport</t>
  </si>
  <si>
    <t>TRINITY_DN95579_c0_g3_i1|m.61877</t>
  </si>
  <si>
    <t>GO:0005215,GO:0016021,GO:0055085,GO:0016020,GO:0022857</t>
  </si>
  <si>
    <t>ONTOLOGY: transporter activity,integral component of membrane,transmembrane transport,membrane,transmembrane transporter activity</t>
  </si>
  <si>
    <t>TRINITY_DN61930_c0_g1_i1|m.77623</t>
  </si>
  <si>
    <t>TRINITY_DN96169_c2_g4_i1|m.5256</t>
  </si>
  <si>
    <t>FBgn0010482</t>
  </si>
  <si>
    <t>FBgn0224140</t>
  </si>
  <si>
    <t>l(2)01289</t>
  </si>
  <si>
    <t>lethal (2) 01289</t>
  </si>
  <si>
    <t>GO:0045454</t>
  </si>
  <si>
    <t>ONTOLOGY: cell redox homeostasis</t>
  </si>
  <si>
    <t>TRINITY_DN96687_c2_g4_i2|m.32737</t>
  </si>
  <si>
    <t>FBgn0266084</t>
  </si>
  <si>
    <t>Fhos</t>
  </si>
  <si>
    <t>Formin homology 2 domain containing</t>
  </si>
  <si>
    <t>GO:0003012,GO:1900026,GO:0005737,GO:0030335,GO:0005634,GO:0048471,GO:0046716,GO:0035070,GO:0003779,GO:0060439,GO:0010623,GO:0007476,GO:0051496,GO:0044319</t>
  </si>
  <si>
    <t>ONTOLOGY: muscle system process,positive regulation of substrate adhesion-dependent cell spreading,cytoplasm,positive regulation of cell migration,nucleus,perinuclear region of cytoplasm,muscle cell cellular homeostasis,salivary gland histolysis,actin binding,trachea morphogenesis,programmed cell death involved in cell development,imaginal disc-derived wing morphogenesis,positive regulation of stress fiber assembly,wound healing, spreading of cells</t>
  </si>
  <si>
    <t>GO:0046716,GO:0003012,GO:0032233,GO:2000147,GO:0051492,GO:0002011,GO:0034446,GO:0010810,GO:0060439,GO:0035070,GO:0045785</t>
  </si>
  <si>
    <t>ONTOLOGY: muscle cell cellular homeostasis,muscle system process,positive regulation of actin filament bundle assembly,positive regulation of cell motility,regulation of stress fiber assembly,morphogenesis of an epithelial sheet,substrate adhesion-dependent cell spreading,regulation of cell-substrate adhesion,trachea morphogenesis,salivary gland histolysis,positive regulation of cell adhesion</t>
  </si>
  <si>
    <t>GO:0005488</t>
  </si>
  <si>
    <t>ONTOLOGY: binding</t>
  </si>
  <si>
    <t>Armadillo-like helical</t>
  </si>
  <si>
    <t>TRINITY_DN95249_c3_g3_i1|m.29941</t>
  </si>
  <si>
    <t xml:space="preserve">ryanodine receptor isoform X5 </t>
  </si>
  <si>
    <t>GO:0005219,GO:0006816,GO:0005262,GO:0016020,GO:0070588,GO:0005515</t>
  </si>
  <si>
    <t>ONTOLOGY: ryanodine-sensitive calcium-release channel activity,calcium ion transport,calcium channel activity,membrane,calcium ion transmembrane transport,protein binding</t>
  </si>
  <si>
    <t>GO:0070588,GO:0006810,GO:0055085</t>
  </si>
  <si>
    <t>ONTOLOGY: calcium ion transmembrane transport,transport,transmembrane transport</t>
  </si>
  <si>
    <t>Ryanodine receptor, SPRY domain 1, Ryanodine receptor, SPRY domain 2</t>
  </si>
  <si>
    <t>IP3 receptor type 1 binding core, RIH domain superfamily</t>
  </si>
  <si>
    <t>TRINITY_DN95001_c1_g1_i10|m.82363</t>
  </si>
  <si>
    <t>FBgn0005666</t>
  </si>
  <si>
    <t>FBgn0215711</t>
  </si>
  <si>
    <t>bt</t>
  </si>
  <si>
    <t>bent</t>
  </si>
  <si>
    <t>GO:0005524,GO:0004672,GO:0006468,GO:0006941,GO:0051015,GO:0030018,GO:0071689,GO:0045214,GO:0005859,GO:0007498,GO:0051371,GO:0031430,GO:0071688,GO:0031674,GO:0008307,GO:0004674,GO:0097493,GO:0030017</t>
  </si>
  <si>
    <t>ONTOLOGY: ATP binding,protein kinase activity,protein phosphorylation,striated muscle contraction,actin filament binding,Z disc,muscle thin filament assembly,sarcomere organization,muscle myosin complex,mesoderm development,muscle alpha-actinin binding,M band,striated muscle myosin thick filament assembly,I band,structural constituent of muscle,protein serine/threonine kinase activity,structural molecule activity conferring elasticity,sarcomere</t>
  </si>
  <si>
    <t>GO:0045214,GO:0006936,GO:0003012,GO:0007498,GO:0071689,GO:0071688,GO:0006941,GO:0030239</t>
  </si>
  <si>
    <t>ONTOLOGY: sarcomere organization,muscle contraction,muscle system process,mesoderm development,muscle thin filament assembly,striated muscle myosin thick filament assembly,striated muscle contraction,myofibril assembly</t>
  </si>
  <si>
    <t>GO:0005515,GO:0004672,GO:0005524,GO:0006468</t>
  </si>
  <si>
    <t>ONTOLOGY: protein binding,protein kinase activity,ATP binding,protein phosphorylation</t>
  </si>
  <si>
    <t>Fibronectin type III</t>
  </si>
  <si>
    <t>TRINITY_DN94410_c2_g3_i8|m.43996</t>
  </si>
  <si>
    <t xml:space="preserve">fructose-bisphosphate aldolase isoform X2 </t>
  </si>
  <si>
    <t>GO:0004332,GO:0006096,GO:0003824</t>
  </si>
  <si>
    <t>ONTOLOGY: fructose-bisphosphate aldolase activity,glycolytic process,catalytic activity</t>
  </si>
  <si>
    <t>Aldolase-type TIM barrel</t>
  </si>
  <si>
    <t>TRINITY_DN91992_c10_g1_i2|m.39376</t>
  </si>
  <si>
    <t>FBgn0000153</t>
  </si>
  <si>
    <t>FBgn0226351</t>
  </si>
  <si>
    <t>b</t>
  </si>
  <si>
    <t>black</t>
  </si>
  <si>
    <t>GO:0019752,GO:0030170,GO:0004068,GO:0007632,GO:0048066,GO:0019483,GO:0006212</t>
  </si>
  <si>
    <t>ONTOLOGY: carboxylic acid metabolic process,pyridoxal phosphate binding,aspartate 1-decarboxylase activity,visual behavior,developmental pigmentation,beta-alanine biosynthetic process,uracil catabolic process</t>
  </si>
  <si>
    <t>GO:0072529,GO:0046113,GO:0006206,GO:0007632</t>
  </si>
  <si>
    <t>ONTOLOGY: pyrimidine-containing compound catabolic process,nucleobase catabolic process,pyrimidine nucleobase metabolic process,visual behavior</t>
  </si>
  <si>
    <t>GO:0016831,GO:0019752,GO:0030170,GO:0003824</t>
  </si>
  <si>
    <t>ONTOLOGY: carboxy-lyase activity,carboxylic acid metabolic process,pyridoxal phosphate binding,catalytic activity</t>
  </si>
  <si>
    <t>Pyridoxal phosphate-dependent transferase, major region, subdomain 1, Pyridoxal phosphate-dependent transferase, subdomain 2</t>
  </si>
  <si>
    <t>TRINITY_DN9131_c0_g1_i1|m.68420</t>
  </si>
  <si>
    <t>TRINITY_DN96602_c0_g1_i14|m.32482</t>
  </si>
  <si>
    <t>FBgn0053519</t>
  </si>
  <si>
    <t>FBgn0223920</t>
  </si>
  <si>
    <t>Unc-89</t>
  </si>
  <si>
    <t>GO:0005524,GO:0005089,GO:0035023,GO:0031430,GO:0005515,GO:0019901,GO:0007527,GO:0004672,GO:0045214,GO:0036309,GO:0006468,GO:0005523</t>
  </si>
  <si>
    <t>ONTOLOGY: ATP binding,Rho guanyl-nucleotide exchange factor activity,regulation of Rho protein signal transduction,M band,protein binding,protein kinase binding,adult somatic muscle development,protein kinase activity,sarcomere organization,protein localization to M-band,protein phosphorylation,tropomyosin binding</t>
  </si>
  <si>
    <t>GO:0045214,GO:0007527,GO:0030239,GO:0035023</t>
  </si>
  <si>
    <t>ONTOLOGY: sarcomere organization,adult somatic muscle development,myofibril assembly,regulation of Rho protein signal transduction</t>
  </si>
  <si>
    <t>Immunoglobulin-like fold, PH-like domain superfamily</t>
  </si>
  <si>
    <t>TRINITY_DN87875_c0_g3_i5|m.75607</t>
  </si>
  <si>
    <t>TRINITY_DN45884_c0_g1_i1|m.56444</t>
  </si>
  <si>
    <t>FBgn0043578</t>
  </si>
  <si>
    <t>FBgn0219342</t>
  </si>
  <si>
    <t>PGRP-SB1</t>
  </si>
  <si>
    <t>Peptidoglycan recognition protein SB1</t>
  </si>
  <si>
    <t>GO:0045087,GO:0008270,GO:0042834,GO:0009253,GO:0006955,GO:0005576,GO:0008745</t>
  </si>
  <si>
    <t>ONTOLOGY: innate immune response,zinc ion binding,peptidoglycan binding,peptidoglycan catabolic process,immune response,extracellular region,N-acetylmuramoyl-L-alanine amidase activity</t>
  </si>
  <si>
    <t>GO:0009253</t>
  </si>
  <si>
    <t>ONTOLOGY: peptidoglycan catabolic process</t>
  </si>
  <si>
    <t>GO:0008745,GO:0009253,GO:0042834,GO:0045087,GO:0008270</t>
  </si>
  <si>
    <t>ONTOLOGY: N-acetylmuramoyl-L-alanine amidase activity,peptidoglycan catabolic process,peptidoglycan binding,innate immune response,zinc ion binding</t>
  </si>
  <si>
    <t>GO:0009253,GO:0045087</t>
  </si>
  <si>
    <t>ONTOLOGY: peptidoglycan catabolic process,innate immune response</t>
  </si>
  <si>
    <t>N-acetylmuramoyl-L-alanine amidase domain</t>
  </si>
  <si>
    <t>N-acetylmuramoyl-L-alanine amidase domain superfamily</t>
  </si>
  <si>
    <t>TRINITY_DN82104_c1_g3_i1|m.60212</t>
  </si>
  <si>
    <t>FBgn0013348</t>
  </si>
  <si>
    <t>FBgn0223363</t>
  </si>
  <si>
    <t>TpnC41C</t>
  </si>
  <si>
    <t>Troponin C at 41C</t>
  </si>
  <si>
    <t>EF-hand domain</t>
  </si>
  <si>
    <t>TRINITY_DN90997_c2_g2_i22|m.59353</t>
  </si>
  <si>
    <t>FBgn0283471</t>
  </si>
  <si>
    <t>FBgn0226878</t>
  </si>
  <si>
    <t>wupA</t>
  </si>
  <si>
    <t>wings up A</t>
  </si>
  <si>
    <t>GO:0007519,GO:0007517,GO:0045214,GO:0005861,GO:0006936,GO:0003779,GO:0046716,GO:0007399,GO:0000280,GO:0007629,GO:0030239,GO:0048738,GO:0060047,GO:0005634,GO:0007507</t>
  </si>
  <si>
    <t>ONTOLOGY: skeletal muscle tissue development,muscle organ development,sarcomere organization,troponin complex,muscle contraction,actin binding,muscle cell cellular homeostasis,nervous system development,nuclear division,flight behavior,myofibril assembly,cardiac muscle tissue development,heart contraction,nucleus,heart development</t>
  </si>
  <si>
    <t>GO:0045214,GO:0006936,GO:0046716,GO:0048738,GO:0003012,GO:0007519,GO:0007629,GO:0060047,GO:0030239</t>
  </si>
  <si>
    <t>ONTOLOGY: sarcomere organization,muscle contraction,muscle cell cellular homeostasis,cardiac muscle tissue development,muscle system process,skeletal muscle tissue development,flight behavior,heart contraction,myofibril assembly</t>
  </si>
  <si>
    <t>GO:0005861</t>
  </si>
  <si>
    <t>ONTOLOGY: troponin complex</t>
  </si>
  <si>
    <t>TRINITY_DN93920_c2_g2_i1|m.86484</t>
  </si>
  <si>
    <t xml:space="preserve">paramyosin, short form isoform X2 </t>
  </si>
  <si>
    <t>TRINITY_DN79364_c1_g2_i1|m.80612</t>
  </si>
  <si>
    <t xml:space="preserve">uncharacterized protein Dwil_GK15107 </t>
  </si>
  <si>
    <t>TRINITY_DN96317_c2_g4_i2|m.55435</t>
  </si>
  <si>
    <t>FBgn0002773</t>
  </si>
  <si>
    <t>FBgn0215154</t>
  </si>
  <si>
    <t>Mlc2</t>
  </si>
  <si>
    <t>Myosin light chain 2</t>
  </si>
  <si>
    <t>GO:0005509,GO:0030239,GO:0030016,GO:0060361,GO:0016459,GO:0003012</t>
  </si>
  <si>
    <t>ONTOLOGY: calcium ion binding,myofibril assembly,myofibril,flight,myosin complex,muscle system process</t>
  </si>
  <si>
    <t>GO:0003012,GO:0060361,GO:0030239</t>
  </si>
  <si>
    <t>ONTOLOGY: muscle system process,flight,myofibril assembly</t>
  </si>
  <si>
    <t>TRINITY_DN87845_c0_g3_i1|m.75739</t>
  </si>
  <si>
    <t xml:space="preserve">microfibril-associated glycoprotein 4-like </t>
  </si>
  <si>
    <t>Fibrinogen, alpha/beta/gamma chain, C-terminal globular, subdomain 1</t>
  </si>
  <si>
    <t>TRINITY_DN73470_c0_g1_i1|m.92593</t>
  </si>
  <si>
    <t>FBgn0027584</t>
  </si>
  <si>
    <t>FBgn0216005</t>
  </si>
  <si>
    <t>CG4757</t>
  </si>
  <si>
    <t>GO:0005575,GO:0052689,GO:0008150</t>
  </si>
  <si>
    <t>ONTOLOGY: cellular_component,carboxylic ester hydrolase activity,biological_process</t>
  </si>
  <si>
    <t>TRINITY_DN95249_c3_g3_i13|m.29958</t>
  </si>
  <si>
    <t xml:space="preserve">ryanodine receptor isoform X3 </t>
  </si>
  <si>
    <t>GO:0016020,GO:0005219,GO:0006816,GO:0005515,GO:0005262,GO:0070588</t>
  </si>
  <si>
    <t>ONTOLOGY: membrane,ryanodine-sensitive calcium-release channel activity,calcium ion transport,protein binding,calcium channel activity,calcium ion transmembrane transport</t>
  </si>
  <si>
    <t>Ryanodine receptor, SPRY domain 1</t>
  </si>
  <si>
    <t>TRINITY_DN96500_c5_g2_i2|m.72377</t>
  </si>
  <si>
    <t xml:space="preserve">titin </t>
  </si>
  <si>
    <t>TRINITY_DN87875_c0_g3_i3|m.75605</t>
  </si>
  <si>
    <t>TRINITY_DN77731_c0_g1_i1|m.41928</t>
  </si>
  <si>
    <t>FBgn0035806</t>
  </si>
  <si>
    <t>FBgn0225846</t>
  </si>
  <si>
    <t>PGRP-SD</t>
  </si>
  <si>
    <t>Peptidoglycan recognition protein SD</t>
  </si>
  <si>
    <t>GO:0045087,GO:0008270,GO:0005576,GO:0005615,GO:0042834,GO:0009253,GO:0050829,GO:0050830,GO:0008745,GO:0061059,GO:0032499</t>
  </si>
  <si>
    <t>ONTOLOGY: innate immune response,zinc ion binding,extracellular region,extracellular space,peptidoglycan binding,peptidoglycan catabolic process,defense response to Gram-negative bacterium,defense response to Gram-positive bacterium,N-acetylmuramoyl-L-alanine amidase activity,positive regulation of peptidoglycan recognition protein signaling pathway,detection of peptidoglycan</t>
  </si>
  <si>
    <t>GO:0050830,GO:0009253,GO:0009595,GO:0061059,GO:0002237,GO:0050829</t>
  </si>
  <si>
    <t>ONTOLOGY: defense response to Gram-positive bacterium,peptidoglycan catabolic process,detection of biotic stimulus,positive regulation of peptidoglycan recognition protein signaling pathway,response to molecule of bacterial origin,defense response to Gram-negative bacterium</t>
  </si>
  <si>
    <t>GO:0008745,GO:0009253,GO:0008270</t>
  </si>
  <si>
    <t>ONTOLOGY: N-acetylmuramoyl-L-alanine amidase activity,peptidoglycan catabolic process,zinc ion binding</t>
  </si>
  <si>
    <t>TRINITY_DN2000_c0_g1_i1|m.24716</t>
  </si>
  <si>
    <t>FBgn0052185</t>
  </si>
  <si>
    <t>FBgn0219744</t>
  </si>
  <si>
    <t>edin</t>
  </si>
  <si>
    <t>elevated during infection</t>
  </si>
  <si>
    <t>GO:0003674,GO:0050829,GO:0005576,GO:0005615,GO:0006959,GO:0050830</t>
  </si>
  <si>
    <t>ONTOLOGY: molecular_function,defense response to Gram-negative bacterium,extracellular region,extracellular space,humoral immune response,defense response to Gram-positive bacterium</t>
  </si>
  <si>
    <t>GO:0050830,GO:0050829,GO:0006959</t>
  </si>
  <si>
    <t>ONTOLOGY: defense response to Gram-positive bacterium,defense response to Gram-negative bacterium,humoral immune response</t>
  </si>
  <si>
    <t>TRINITY_DN75436_c0_g2_i1|m.58974</t>
  </si>
  <si>
    <t xml:space="preserve">PREDICTED: multidrug resistance protein MexB-like </t>
  </si>
  <si>
    <t>GO:0005215,GO:0006810,GO:0016020</t>
  </si>
  <si>
    <t>ONTOLOGY: transporter activity,transport,membrane</t>
  </si>
  <si>
    <t>GO:0006810</t>
  </si>
  <si>
    <t>ONTOLOGY: transport</t>
  </si>
  <si>
    <t>TRINITY_DN90027_c5_g1_i5|m.7926</t>
  </si>
  <si>
    <t>FBgn0264489</t>
  </si>
  <si>
    <t>CG43897</t>
  </si>
  <si>
    <t>GO:0003735,GO:0006412,GO:0005840,GO:0046331,GO:0007498</t>
  </si>
  <si>
    <t>ONTOLOGY: structural constituent of ribosome,translation,ribosome,lateral inhibition,mesoderm development</t>
  </si>
  <si>
    <t>GO:0007498</t>
  </si>
  <si>
    <t>ONTOLOGY: mesoderm development</t>
  </si>
  <si>
    <t>TRINITY_DN87845_c0_g3_i2|m.75740</t>
  </si>
  <si>
    <t>FBgn0217551</t>
  </si>
  <si>
    <t>Dwil\GK15546-PA</t>
  </si>
  <si>
    <t>TRINITY_DN83896_c0_g1_i1|m.8587</t>
  </si>
  <si>
    <t>TRINITY_DN96602_c0_g1_i8|m.32477</t>
  </si>
  <si>
    <t xml:space="preserve">obscurin isoform X1 </t>
  </si>
  <si>
    <t>PH-like domain superfamily</t>
  </si>
  <si>
    <t>TRINITY_DN85129_c3_g1_i1|m.37344</t>
  </si>
  <si>
    <t>FBgn0002772</t>
  </si>
  <si>
    <t>FBgn0213335</t>
  </si>
  <si>
    <t>Mlc1</t>
  </si>
  <si>
    <t>Myosin alkali light chain 1</t>
  </si>
  <si>
    <t>GO:0005509,GO:0005859,GO:0016459,GO:0007498,GO:0000146,GO:0006936,GO:0005829</t>
  </si>
  <si>
    <t>ONTOLOGY: calcium ion binding,muscle myosin complex,myosin complex,mesoderm development,microfilament motor activity,muscle contraction,cytosol</t>
  </si>
  <si>
    <t>GO:0006936,GO:0003012,GO:0007498</t>
  </si>
  <si>
    <t>ONTOLOGY: muscle contraction,muscle system process,mesoderm development</t>
  </si>
  <si>
    <t>TRINITY_DN54779_c0_g2_i1|m.90719</t>
  </si>
  <si>
    <t>TRINITY_DN93743_c5_g3_i7|m.67855</t>
  </si>
  <si>
    <t>FBgn0030699</t>
  </si>
  <si>
    <t>FBgn0219756</t>
  </si>
  <si>
    <t>CG8578</t>
  </si>
  <si>
    <t>GO:0006355,GO:0017137,GO:0007527</t>
  </si>
  <si>
    <t>ONTOLOGY: regulation of transcription, DNA-templated,Rab GTPase binding,adult somatic muscle development</t>
  </si>
  <si>
    <t>GO:0007527</t>
  </si>
  <si>
    <t>ONTOLOGY: adult somatic muscle development</t>
  </si>
  <si>
    <t>GO:0006355</t>
  </si>
  <si>
    <t>ONTOLOGY: regulation of transcription, DNA-templated</t>
  </si>
  <si>
    <t>TRINITY_DN90997_c2_g2_i13|m.59344</t>
  </si>
  <si>
    <t>TRINITY_DN96500_c5_g2_i1|m.72369</t>
  </si>
  <si>
    <t>TRINITY_DN63011_c0_g1_i1|m.55279</t>
  </si>
  <si>
    <t>GO:0004190,GO:0016020</t>
  </si>
  <si>
    <t>ONTOLOGY: aspartic-type endopeptidase activity,membrane</t>
  </si>
  <si>
    <t>TRINITY_DN96374_c6_g4_i6|m.55689</t>
  </si>
  <si>
    <t xml:space="preserve">PREDICTED: myosin heavy chain, muscle isoform X28 </t>
  </si>
  <si>
    <t>GO:0003774,GO:0005524,GO:0016459</t>
  </si>
  <si>
    <t>ONTOLOGY: motor activity,ATP binding,myosin complex</t>
  </si>
  <si>
    <t>TRINITY_DN75436_c0_g1_i1|m.58973</t>
  </si>
  <si>
    <t>Multidrug efflux transporter AcrB TolC docking domain, DN/DC subdomains</t>
  </si>
  <si>
    <t>TRINITY_DN108230_c0_g1_i1|m.756</t>
  </si>
  <si>
    <t>GO:0003677,GO:0043565</t>
  </si>
  <si>
    <t>ONTOLOGY: DNA binding,sequence-specific DNA binding</t>
  </si>
  <si>
    <t>Cro/C1-type helix-turn-helix domain</t>
  </si>
  <si>
    <t>M_abd_up</t>
  </si>
  <si>
    <t>TRINITY_DN94055_c2_g1_i4|m.69616</t>
  </si>
  <si>
    <t>FBgn0050035</t>
  </si>
  <si>
    <t>FBgn0224097</t>
  </si>
  <si>
    <t>Tret1-1</t>
  </si>
  <si>
    <t>Trehalose transporter 1-1</t>
  </si>
  <si>
    <t>GO:0016021,GO:0046323,GO:0015574,GO:0016020,GO:0005886,GO:0005355,GO:0005351,GO:0015771,GO:0015768,GO:0035428,GO:0015767,GO:0015770</t>
  </si>
  <si>
    <t>ONTOLOGY: integral component of membrane,glucose import,trehalose transmembrane transporter activity,membrane,plasma membrane,glucose transmembrane transporter activity,sugar:proton symporter activity,trehalose transport,maltose transport,hexose transmembrane transport,lactose transport,sucrose transport</t>
  </si>
  <si>
    <t>GO:0035428,GO:0046323,GO:0055085</t>
  </si>
  <si>
    <t>ONTOLOGY: hexose transmembrane transport,glucose import,transmembrane transport</t>
  </si>
  <si>
    <t>GO:0016021,GO:0022857,GO:0055085,GO:0005215,GO:0016020</t>
  </si>
  <si>
    <t>ONTOLOGY: integral component of membrane,transmembrane transporter activity,transmembrane transport,transporter activity,membrane</t>
  </si>
  <si>
    <t>GO:0055085</t>
  </si>
  <si>
    <t>ONTOLOGY: transmembrane transport</t>
  </si>
  <si>
    <t>TRINITY_DN90270_c0_g1_i2|m.2412</t>
  </si>
  <si>
    <t>FBgn0038719</t>
  </si>
  <si>
    <t>FBgn0215829</t>
  </si>
  <si>
    <t>CG16727</t>
  </si>
  <si>
    <t>GO:0055085,GO:0008514,GO:0005887</t>
  </si>
  <si>
    <t>ONTOLOGY: transmembrane transport,organic anion transmembrane transporter activity,integral component of plasma membrane</t>
  </si>
  <si>
    <t>GO:0016021,GO:0022857,GO:0055085</t>
  </si>
  <si>
    <t>ONTOLOGY: integral component of membrane,transmembrane transporter activity,transmembrane transport</t>
  </si>
  <si>
    <t>TRINITY_DN90270_c0_g1_i1|m.2411</t>
  </si>
  <si>
    <t>FBgn0215826</t>
  </si>
  <si>
    <t>TRINITY_DN91860_c0_g2_i4|m.90850</t>
  </si>
  <si>
    <t>FBgn0042627</t>
  </si>
  <si>
    <t>FASN2</t>
  </si>
  <si>
    <t>Fatty acid synthase 2</t>
  </si>
  <si>
    <t>GO:0004320,GO:0004316,GO:0016296,GO:0004319,GO:0016295,GO:0004314,GO:0004313,GO:0004317,GO:0004315,GO:0055114,GO:0031177,GO:1902321,GO:0004312,GO:0071329,GO:0006723</t>
  </si>
  <si>
    <t>ONTOLOGY: oleoyl-[acyl-carrier-protein] hydrolase activity,3-oxoacyl-[acyl-carrier-protein] reductase (NADPH) activity,palmitoyl-[acyl-carrier-protein] hydrolase activity,enoyl-[acyl-carrier-protein] reductase (NADPH, B-specific) activity,myristoyl-[acyl-carrier-protein] hydrolase activity,[acyl-carrier-protein] S-malonyltransferase activity,[acyl-carrier-protein] S-acetyltransferase activity,3-hydroxypalmitoyl-[acyl-carrier-protein] dehydratase activity,3-oxoacyl-[acyl-carrier-protein] synthase activity,oxidation-reduction process,phosphopantetheine binding,methyl-branched fatty acid biosynthetic process,fatty acid synthase activity,cellular response to sucrose stimulus,cuticle hydrocarbon biosynthetic process</t>
  </si>
  <si>
    <t>GO:0006723,GO:0071329,GO:0006633</t>
  </si>
  <si>
    <t>ONTOLOGY: cuticle hydrocarbon biosynthetic process,cellular response to sucrose stimulus,fatty acid biosynthetic process</t>
  </si>
  <si>
    <t>GO:0003824,GO:0008152,GO:0016491</t>
  </si>
  <si>
    <t>ONTOLOGY: catalytic activity,metabolic process,oxidoreductase activity</t>
  </si>
  <si>
    <t>Thiolase-like</t>
  </si>
  <si>
    <t>GO:0006313</t>
  </si>
  <si>
    <t>ONTOLOGY: transposition, DNA-mediated</t>
  </si>
  <si>
    <t>TRINITY_DN96356_c3_g2_i1|m.56030</t>
  </si>
  <si>
    <t xml:space="preserve">LOW QUALITY PROTEIN: fatty acid synthase </t>
  </si>
  <si>
    <t>GO:0009058,GO:0016788,GO:0016491,GO:0055114,GO:0031177,GO:0004312,GO:0004313,GO:0004314,GO:0004315,GO:0004316,GO:0004317,GO:0004319,GO:0004320,GO:0016295,GO:0016296,GO:0016297</t>
  </si>
  <si>
    <t>ONTOLOGY: biosynthetic process,hydrolase activity, acting on ester bonds,oxidoreductase activity,oxidation-reduction process,phosphopantetheine binding,fatty acid synthase activity,[acyl-carrier-protein] S-acetyltransferase activity,[acyl-carrier-protein] S-malonyltransferase activity,3-oxoacyl-[acyl-carrier-protein] synthase activity,3-oxoacyl-[acyl-carrier-protein] reductase (NADPH) activity,3-hydroxypalmitoyl-[acyl-carrier-protein] dehydratase activity,enoyl-[acyl-carrier-protein] reductase (NADPH, B-specific) activity,oleoyl-[acyl-carrier-protein] hydrolase activity,myristoyl-[acyl-carrier-protein] hydrolase activity,palmitoyl-[acyl-carrier-protein] hydrolase activity,acyl-[acyl-carrier-protein] hydrolase activity</t>
  </si>
  <si>
    <t>ACP-like superfamily, Fatty acid synthase, domain 2</t>
  </si>
  <si>
    <t>M_head_down</t>
  </si>
  <si>
    <t>TRINITY_DN103523_c0_g1_i1|m.1741</t>
  </si>
  <si>
    <t>FBgn0278848</t>
  </si>
  <si>
    <t>Dwil\GK26982-PA</t>
  </si>
  <si>
    <t>GO:0007205,GO:0046834,GO:0043052,GO:0016059,GO:0046154,GO:0006661</t>
  </si>
  <si>
    <t>ONTOLOGY: protein kinase C-activating G-protein coupled receptor signaling pathway,lipid phosphorylation,thermotaxis,deactivation of rhodopsin mediated signaling,rhodopsin metabolic process,phosphatidylinositol biosynthetic process</t>
  </si>
  <si>
    <t>GO:0007205</t>
  </si>
  <si>
    <t>ONTOLOGY: protein kinase C-activating G-protein coupled receptor signaling pathway</t>
  </si>
  <si>
    <t>TRINITY_DN90731_c0_g1_i2|m.68943</t>
  </si>
  <si>
    <t>FBgn0260455</t>
  </si>
  <si>
    <t>FBgn0224883</t>
  </si>
  <si>
    <t>CG10332</t>
  </si>
  <si>
    <t>GO:0042052</t>
  </si>
  <si>
    <t>ONTOLOGY: rhabdomere development</t>
  </si>
  <si>
    <t>GO:0050830,GO:0009253,GO:0050829,GO:0009595,GO:0061059,GO:0002237,GO:0045087</t>
  </si>
  <si>
    <t>ONTOLOGY: defense response to Gram-positive bacterium,peptidoglycan catabolic process,defense response to Gram-negative bacterium,detection of biotic stimulus,positive regulation of peptidoglycan recognition protein signaling pathway,response to molecule of bacterial origin,innate immune response</t>
  </si>
  <si>
    <t>TRINITY_DN88107_c0_g1_i1|m.17568</t>
  </si>
  <si>
    <t>FBgn0033027</t>
  </si>
  <si>
    <t>FBgn0223931</t>
  </si>
  <si>
    <t>TpnC4</t>
  </si>
  <si>
    <t>Troponin C isoform 4</t>
  </si>
  <si>
    <t>GO:0005509,GO:0060361</t>
  </si>
  <si>
    <t>ONTOLOGY: calcium ion binding,flight</t>
  </si>
  <si>
    <t>GO:0060361</t>
  </si>
  <si>
    <t>ONTOLOGY: flight</t>
  </si>
  <si>
    <t>TRINITY_DN92913_c0_g1_i4|m.31445</t>
  </si>
  <si>
    <t>FBgn0283462</t>
  </si>
  <si>
    <t>FBgn0212661</t>
  </si>
  <si>
    <t>IMPPP</t>
  </si>
  <si>
    <t>Immune induced molecule prepropeptide</t>
  </si>
  <si>
    <t>GO:0008063,GO:0019731,GO:0006952,GO:0005576,GO:0003674,GO:0005615,GO:0006959,GO:0009617</t>
  </si>
  <si>
    <t>ONTOLOGY: Toll signaling pathway,antibacterial humoral response,defense response,extracellular region,molecular_function,extracellular space,humoral immune response,response to bacterium</t>
  </si>
  <si>
    <t>GO:0006959,GO:0019731</t>
  </si>
  <si>
    <t>ONTOLOGY: humoral immune response,antibacterial humoral response</t>
  </si>
  <si>
    <t>TRINITY_DN92913_c0_g1_i1|m.31440</t>
  </si>
  <si>
    <t xml:space="preserve">immune-induced peptides </t>
  </si>
  <si>
    <t>TRINITY_DN90823_c0_g1_i1|m.78512</t>
  </si>
  <si>
    <t xml:space="preserve">transferrin </t>
  </si>
  <si>
    <t>TRINITY_DN77968_c0_g1_i1|m.59047</t>
  </si>
  <si>
    <t>FBgn0030575</t>
  </si>
  <si>
    <t>FBgn0216713</t>
  </si>
  <si>
    <t>CG5321</t>
  </si>
  <si>
    <t>TRINITY_DN87950_c0_g1_i1|m.41781</t>
  </si>
  <si>
    <t>FBgn0012042</t>
  </si>
  <si>
    <t>FBgn0221630</t>
  </si>
  <si>
    <t>AttA</t>
  </si>
  <si>
    <t>Attacin-A</t>
  </si>
  <si>
    <t>GO:0030431,GO:0050829,GO:0006959,GO:0055093,GO:0005615,GO:0050830,GO:0019731,GO:0042742</t>
  </si>
  <si>
    <t>ONTOLOGY: sleep,defense response to Gram-negative bacterium,humoral immune response,response to hyperoxia,extracellular space,defense response to Gram-positive bacterium,antibacterial humoral response,defense response to bacterium</t>
  </si>
  <si>
    <t>GO:0050830,GO:0006959,GO:0050829,GO:0019731,GO:0055093</t>
  </si>
  <si>
    <t>ONTOLOGY: defense response to Gram-positive bacterium,humoral immune response,defense response to Gram-negative bacterium,antibacterial humoral response,response to hyperoxia</t>
  </si>
  <si>
    <t>TRINITY_DN75992_c0_g1_i1|m.19637</t>
  </si>
  <si>
    <t xml:space="preserve">integumentary mucin C.1 </t>
  </si>
  <si>
    <t>TRINITY_DN94806_c3_g2_i10|m.28015</t>
  </si>
  <si>
    <t>FBgn0036974</t>
  </si>
  <si>
    <t>eRF1</t>
  </si>
  <si>
    <t>eukaryotic translation release factor 1</t>
  </si>
  <si>
    <t>GO:0005737,GO:0006415,GO:0003747,GO:0007224,GO:0048102,GO:0005829,GO:0035071,GO:0008079</t>
  </si>
  <si>
    <t>ONTOLOGY: cytoplasm,translational termination,translation release factor activity,smoothened signaling pathway,autophagic cell death,cytosol,salivary gland cell autophagic cell death,translation termination factor activity</t>
  </si>
  <si>
    <t>GO:0006415</t>
  </si>
  <si>
    <t>ONTOLOGY: translational termination</t>
  </si>
  <si>
    <t>GO:0003747,GO:0005737,GO:0006415</t>
  </si>
  <si>
    <t>ONTOLOGY: translation release factor activity,cytoplasm,translational termination</t>
  </si>
  <si>
    <t>Peptide Chain Release Factor eRF1/aRF1, N-terminal</t>
  </si>
  <si>
    <t>TRINITY_DN83437_c0_g1_i2|m.49712</t>
  </si>
  <si>
    <t>FBgn0222865</t>
  </si>
  <si>
    <t>Dwil\GK20869-PA</t>
  </si>
  <si>
    <t>TRINITY_DN91276_c1_g2_i2|m.49302</t>
  </si>
  <si>
    <t xml:space="preserve">uncharacterized protein Dwil_GK13796, isoform F </t>
  </si>
  <si>
    <t>TRINITY_DN91276_c1_g2_i1|m.49299</t>
  </si>
  <si>
    <t>GO:0050830,GO:0006959,GO:0050829</t>
  </si>
  <si>
    <t>ONTOLOGY: defense response to Gram-positive bacterium,humoral immune response,defense response to Gram-negative bacterium</t>
  </si>
  <si>
    <t>GO:0042052,GO:0032528</t>
  </si>
  <si>
    <t>ONTOLOGY: rhabdomere development,microvillus organization</t>
  </si>
  <si>
    <t>TRINITY_DN90823_c0_g1_i2|m.78513</t>
  </si>
  <si>
    <t>FBgn0022355</t>
  </si>
  <si>
    <t>FBgn0227619</t>
  </si>
  <si>
    <t>Tsf1</t>
  </si>
  <si>
    <t>Transferrin 1</t>
  </si>
  <si>
    <t>GO:0005615,GO:0042048,GO:0005886,GO:0005576,GO:0009620</t>
  </si>
  <si>
    <t>ONTOLOGY: extracellular space,olfactory behavior,plasma membrane,extracellular region,response to fungus</t>
  </si>
  <si>
    <t>GO:0005615,GO:0005576</t>
  </si>
  <si>
    <t>ONTOLOGY: extracellular space,extracellular region</t>
  </si>
  <si>
    <t>TRINITY_DN79999_c0_g1_i2|m.92952</t>
  </si>
  <si>
    <t xml:space="preserve">proline-rich protein HaeIII subfamily 1 isoform X1 </t>
  </si>
  <si>
    <t>M_head_up</t>
  </si>
  <si>
    <t>TRINITY_DN96805_c2_g6_i3|m.88763</t>
  </si>
  <si>
    <t xml:space="preserve">PREDICTED: microtubule-associated protein RP/EB family member 1C </t>
  </si>
  <si>
    <t>Calponin-like domain superfamily</t>
  </si>
  <si>
    <t>TRINITY_DN156239_c0_g1_i1|m.548</t>
  </si>
  <si>
    <t>FBgn0083970</t>
  </si>
  <si>
    <t>FBgn0225704</t>
  </si>
  <si>
    <t>CG34134</t>
  </si>
  <si>
    <t>GO:0005575,GO:0003674,GO:0008150</t>
  </si>
  <si>
    <t>ONTOLOGY: cellular_component,molecular_function,biological_process</t>
  </si>
  <si>
    <t>GO:0015074</t>
  </si>
  <si>
    <t>ONTOLOGY: DNA integration</t>
  </si>
  <si>
    <t>TRINITY_DN96656_c1_g2_i2|m.32426</t>
  </si>
  <si>
    <t xml:space="preserve">Nucleic-acid-binding protein from mobile element jockey </t>
  </si>
  <si>
    <t>TRINITY_DN93028_c0_g1_i1|m.50780</t>
  </si>
  <si>
    <t>FBgn0217529</t>
  </si>
  <si>
    <t>Dwil\GK15524-PA</t>
  </si>
  <si>
    <t>GO:0005524,GO:0016887</t>
  </si>
  <si>
    <t>ONTOLOGY: ATP binding,ATPase activity</t>
  </si>
  <si>
    <t>TRINITY_DN96327_c1_g1_i1|m.56019</t>
  </si>
  <si>
    <t xml:space="preserve">uncharacterized protein Dwil_GK27391, isoform B </t>
  </si>
  <si>
    <t>GO:0005524,GO:0003777,GO:0007018,GO:0030286,GO:0016887</t>
  </si>
  <si>
    <t>ONTOLOGY: ATP binding,microtubule motor activity,microtubule-based movement,dynein complex,ATPase activity</t>
  </si>
  <si>
    <t>TRINITY_DN95819_c3_g2_i1|m.65053</t>
  </si>
  <si>
    <t>FBgn0036325</t>
  </si>
  <si>
    <t>FBgn0278793</t>
  </si>
  <si>
    <t>CG10752</t>
  </si>
  <si>
    <t>GO:0003674,GO:0008150,GO:0005575</t>
  </si>
  <si>
    <t>ONTOLOGY: molecular_function,biological_process,cellular_component</t>
  </si>
  <si>
    <t>TRINITY_DN95510_c0_g1_i2|m.61709</t>
  </si>
  <si>
    <t>FBgn0050485</t>
  </si>
  <si>
    <t>FBgn0219862</t>
  </si>
  <si>
    <t>CG30485</t>
  </si>
  <si>
    <t>TRINITY_DN95680_c0_g1_i2|m.66054</t>
  </si>
  <si>
    <t xml:space="preserve">uncharacterized protein Dana_GF27280, partial </t>
  </si>
  <si>
    <t>TRINITY_DN96899_c1_g1_i1|m.88607</t>
  </si>
  <si>
    <t>GO:0004190,GO:0006508</t>
  </si>
  <si>
    <t>ONTOLOGY: aspartic-type endopeptidase activity,proteolysis</t>
  </si>
  <si>
    <t>GO:0006508</t>
  </si>
  <si>
    <t>ONTOLOGY: proteolysis</t>
  </si>
  <si>
    <t>TRINITY_DN96693_c5_g1_i17|m.32909</t>
  </si>
  <si>
    <t xml:space="preserve">plasma membrane calcium-transporting ATPase 2 isoform X1 </t>
  </si>
  <si>
    <t>GO:0000166</t>
  </si>
  <si>
    <t>ONTOLOGY: nucleotide binding</t>
  </si>
  <si>
    <t>HAD superfamily, P-type ATPase, cytoplasmic domain N</t>
  </si>
  <si>
    <t>TRINITY_DN96883_c5_g7_i1|m.88484</t>
  </si>
  <si>
    <t xml:space="preserve">GM18757 </t>
  </si>
  <si>
    <t>TRINITY_DN96531_c1_g1_i1|m.83685</t>
  </si>
  <si>
    <t xml:space="preserve">uncharacterized protein LOC111686067, partial </t>
  </si>
  <si>
    <t>TRINITY_DN96265_c1_g2_i1|m.57615</t>
  </si>
  <si>
    <t xml:space="preserve">pol </t>
  </si>
  <si>
    <t>TRINITY_DN96820_c0_g1_i2|m.88386</t>
  </si>
  <si>
    <t>TRINITY_DN95696_c1_g4_i1|m.66859</t>
  </si>
  <si>
    <t xml:space="preserve">gag protein </t>
  </si>
  <si>
    <t>TRINITY_DN96069_c1_g1_i3|m.86809</t>
  </si>
  <si>
    <t>TRINITY_DN91259_c0_g2_i2|m.48959</t>
  </si>
  <si>
    <t>FBgn0214266</t>
  </si>
  <si>
    <t>Dwil\GK12256-PB</t>
  </si>
  <si>
    <t>TRINITY_DN95881_c3_g2_i1|m.65361</t>
  </si>
  <si>
    <t>FBgn0037276</t>
  </si>
  <si>
    <t>FBgn0216431</t>
  </si>
  <si>
    <t>CG17387</t>
  </si>
  <si>
    <t>GO:0005930,GO:0003341,GO:0003674,GO:0036159,GO:0060285</t>
  </si>
  <si>
    <t>ONTOLOGY: axoneme,cilium movement,molecular_function,inner dynein arm assembly,cilium-dependent cell motility</t>
  </si>
  <si>
    <t>GO:0036159,GO:0060285,GO:0003341</t>
  </si>
  <si>
    <t>ONTOLOGY: inner dynein arm assembly,cilium-dependent cell motility,cilium movement</t>
  </si>
  <si>
    <t>TRINITY_DN93995_c1_g1_i4|m.86400</t>
  </si>
  <si>
    <t>FBgn0216773</t>
  </si>
  <si>
    <t>Dwil\GK14768-PA</t>
  </si>
  <si>
    <t>TRINITY_DN96737_c1_g2_i4|m.41179</t>
  </si>
  <si>
    <t xml:space="preserve">hypothetical protein B7P43_G15265 </t>
  </si>
  <si>
    <t>TRINITY_DN84658_c1_g1_i3|m.37919</t>
  </si>
  <si>
    <t xml:space="preserve">proteoglycan 4 </t>
  </si>
  <si>
    <t>C-type lectin-like/link domain superfamily</t>
  </si>
  <si>
    <t>TRINITY_DN96200_c0_g2_i7|m.4521</t>
  </si>
  <si>
    <t xml:space="preserve">hypothetical protein </t>
  </si>
  <si>
    <t>TRINITY_DN96513_c1_g1_i3|m.83484</t>
  </si>
  <si>
    <t xml:space="preserve">PREDICTED: uncharacterized protein LOC105233599, partial </t>
  </si>
  <si>
    <t>TRINITY_DN95460_c0_g4_i3|m.84678</t>
  </si>
  <si>
    <t>TRINITY_DN96040_c0_g5_i3|m.87482</t>
  </si>
  <si>
    <t xml:space="preserve">TPA_inf: dynein heavy chain </t>
  </si>
  <si>
    <t>GO:0005524</t>
  </si>
  <si>
    <t>ONTOLOGY: ATP binding</t>
  </si>
  <si>
    <t>TRINITY_DN94931_c0_g2_i4|m.9864</t>
  </si>
  <si>
    <t xml:space="preserve">uncharacterized protein Dwil_GK16078 </t>
  </si>
  <si>
    <t>TRINITY_DN96834_c2_g5_i3|m.88251</t>
  </si>
  <si>
    <t>TRINITY_DN96853_c1_g1_i5|m.88957</t>
  </si>
  <si>
    <t xml:space="preserve">uncharacterized protein Dpse_GA28164 </t>
  </si>
  <si>
    <t>TRINITY_DN96751_c6_g3_i1|m.40931</t>
  </si>
  <si>
    <t>copia polyprotein - fruit fly (Drosophila simulans) retrotransposon copia (fragments)</t>
  </si>
  <si>
    <t>TRINITY_DN89605_c0_g1_i2|m.2919</t>
  </si>
  <si>
    <t>FBgn0052687</t>
  </si>
  <si>
    <t>FBgn0219621</t>
  </si>
  <si>
    <t>CG32687</t>
  </si>
  <si>
    <t>TRINITY_DN94430_c2_g2_i3|m.43499</t>
  </si>
  <si>
    <t xml:space="preserve">ficolin-2 </t>
  </si>
  <si>
    <t>TRINITY_DN96656_c0_g2_i5|m.32424</t>
  </si>
  <si>
    <t xml:space="preserve">GL23964 </t>
  </si>
  <si>
    <t>TRINITY_DN96742_c0_g5_i4|m.41017</t>
  </si>
  <si>
    <t>TRINITY_DN94753_c3_g1_i1|m.54364</t>
  </si>
  <si>
    <t xml:space="preserve">PREDICTED: uncharacterized protein LOC105262331 </t>
  </si>
  <si>
    <t>TRINITY_DN96200_c0_g2_i3|m.4517</t>
  </si>
  <si>
    <t xml:space="preserve">PREDICTED: putative 115 kDa protein in type-1 retrotransposable element R1DM </t>
  </si>
  <si>
    <t>TRINITY_DN88608_c4_g3_i1|m.56595</t>
  </si>
  <si>
    <t xml:space="preserve">putative RNA-directed DNA polymerase from transposon X-element, partial </t>
  </si>
  <si>
    <t>TRINITY_DN96710_c0_g3_i2|m.41534</t>
  </si>
  <si>
    <t xml:space="preserve">PREDICTED: uncharacterized protein LOC108757418 </t>
  </si>
  <si>
    <t>TRINITY_DN90038_c1_g3_i1|m.8038</t>
  </si>
  <si>
    <t xml:space="preserve">hypothetical protein B5V51_7058 </t>
  </si>
  <si>
    <t>TRINITY_DN95070_c0_g1_i1|m.82665</t>
  </si>
  <si>
    <t xml:space="preserve">pol protein </t>
  </si>
  <si>
    <t>TRINITY_DN96882_c1_g1_i6|m.88301</t>
  </si>
  <si>
    <t xml:space="preserve">SD02026p </t>
  </si>
  <si>
    <t>TRINITY_DN96747_c0_g9_i2|m.41134</t>
  </si>
  <si>
    <t>SAP domain superfamily</t>
  </si>
  <si>
    <t>TRINITY_DN96882_c1_g1_i3|m.88296</t>
  </si>
  <si>
    <t>TRINITY_DN96851_c9_g1_i1|m.88328</t>
  </si>
  <si>
    <t xml:space="preserve">PREDICTED: uncharacterized protein LOC105556736 </t>
  </si>
  <si>
    <t>TRINITY_DN95920_c0_g1_i9|m.80994</t>
  </si>
  <si>
    <t>TRINITY_DN96656_c0_g2_i1|m.32421</t>
  </si>
  <si>
    <t>TRINITY_DN96853_c1_g1_i2|m.88955</t>
  </si>
  <si>
    <t>TRINITY_DN96513_c1_g1_i1|m.83481</t>
  </si>
  <si>
    <t xml:space="preserve">uncharacterized protein LOC109859204 </t>
  </si>
  <si>
    <t>TRINITY_DN87276_c0_g2_i1|m.23206</t>
  </si>
  <si>
    <t xml:space="preserve">GD15515 </t>
  </si>
  <si>
    <t>TRINITY_DN75367_c0_g2_i1|m.65441</t>
  </si>
  <si>
    <t>TRINITY_DN94670_c0_g10_i1|m.73357</t>
  </si>
  <si>
    <t xml:space="preserve">PREDICTED: uncharacterized protein LOC108359891 </t>
  </si>
  <si>
    <t>TRINITY_DN96656_c0_g2_i4|m.32423</t>
  </si>
  <si>
    <t>TRINITY_DN90559_c0_g1_i2|m.65530</t>
  </si>
  <si>
    <t xml:space="preserve">uncharacterized protein LOC111518422 </t>
  </si>
  <si>
    <t>CAP superfamily</t>
  </si>
  <si>
    <t>TRINITY_DN95333_c3_g5_i2|m.15404</t>
  </si>
  <si>
    <t xml:space="preserve">unnamed protein product, partial </t>
  </si>
  <si>
    <t>TRINITY_DN96886_c1_g1_i6|m.88520</t>
  </si>
  <si>
    <t xml:space="preserve">PREDICTED: ATP-dependent DNA helicase pfh1-like </t>
  </si>
  <si>
    <t>GO:0000723,GO:0003678,GO:0006281</t>
  </si>
  <si>
    <t>ONTOLOGY: telomere maintenance,DNA helicase activity,DNA repair</t>
  </si>
  <si>
    <t>GO:0000723</t>
  </si>
  <si>
    <t>ONTOLOGY: telomere maintenance</t>
  </si>
  <si>
    <t>TRINITY_DN96929_c1_g2_i2|m.35449</t>
  </si>
  <si>
    <t xml:space="preserve">PREDICTED: uncharacterized protein LOC108373235, partial </t>
  </si>
  <si>
    <t>#semispecies</t>
  </si>
  <si>
    <t>condition</t>
  </si>
  <si>
    <t>sex</t>
  </si>
  <si>
    <t>tissue</t>
  </si>
  <si>
    <t>regulation</t>
  </si>
  <si>
    <t>Trinity_Transcript</t>
  </si>
  <si>
    <t>l2foldchange</t>
  </si>
  <si>
    <t>qvalue</t>
  </si>
  <si>
    <t>DmelFBgn</t>
  </si>
  <si>
    <t>DwilFBgn</t>
  </si>
  <si>
    <t>gene_name</t>
  </si>
  <si>
    <t>full_gene_name</t>
  </si>
  <si>
    <t>GO-FBgn</t>
  </si>
  <si>
    <t>GO-FBgn-anno</t>
  </si>
  <si>
    <t>Enriched-GO-FB</t>
  </si>
  <si>
    <t>Enriched-GO-FB-annotation</t>
  </si>
  <si>
    <t>GO-Interpro</t>
  </si>
  <si>
    <t>GO-Interpro-anno</t>
  </si>
  <si>
    <t>Enriched-GO-Interpro</t>
  </si>
  <si>
    <t>Enriched-GO-Interpro-Annotation</t>
  </si>
  <si>
    <t>Domains:CDD</t>
  </si>
  <si>
    <t>Domains:Gene3D</t>
  </si>
  <si>
    <t>Domains:Hamap</t>
  </si>
  <si>
    <t>Domains:PANTHER</t>
  </si>
  <si>
    <t>Domains:Pfam</t>
  </si>
  <si>
    <t>Domains:PIRSF</t>
  </si>
  <si>
    <t>Domains:PRINTS</t>
  </si>
  <si>
    <t>Domains:ProDom</t>
  </si>
  <si>
    <t>Domains:ProSitePatterns</t>
  </si>
  <si>
    <t>Domains:ProSiteProfiles</t>
  </si>
  <si>
    <t>Domains:SFLD</t>
  </si>
  <si>
    <t>Domains:SMART</t>
  </si>
  <si>
    <t>Domains:SUPERFAMILY</t>
  </si>
  <si>
    <t>Domains:TIGRFAM</t>
  </si>
  <si>
    <t>Signatures</t>
  </si>
  <si>
    <t>fold change</t>
  </si>
  <si>
    <t>Genes DE with a fold change higher than two standard deviations from the mean fold change for the condition in analysis</t>
  </si>
  <si>
    <t>Genes DE with a fold change higher than one standard deviations from the mean fold change for the condition in analysis</t>
  </si>
  <si>
    <t>Additional file 5: All DE genes in the AM semispecies</t>
  </si>
  <si>
    <t xml:space="preserve">Colored cells highlight genes DE with high fold chang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8" tint="0.79998168889431442"/>
        <bgColor indexed="64"/>
      </patternFill>
    </fill>
    <fill>
      <patternFill patternType="solid">
        <fgColor theme="9"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11" fontId="0" fillId="0" borderId="0" xfId="0" applyNumberFormat="1"/>
    <xf numFmtId="0" fontId="0" fillId="33" borderId="0" xfId="0" applyFill="1"/>
    <xf numFmtId="11" fontId="0" fillId="33" borderId="0" xfId="0" applyNumberFormat="1" applyFill="1"/>
    <xf numFmtId="0" fontId="0" fillId="34" borderId="0" xfId="0" applyFill="1"/>
    <xf numFmtId="11" fontId="0" fillId="34" borderId="0" xfId="0" applyNumberFormat="1" applyFill="1"/>
    <xf numFmtId="0" fontId="1" fillId="27" borderId="0" xfId="36"/>
    <xf numFmtId="0" fontId="1" fillId="30" borderId="0" xfId="39"/>
    <xf numFmtId="0" fontId="0"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2399DC-3817-DD48-AD06-4423DD97E56B}">
  <dimension ref="B2:C6"/>
  <sheetViews>
    <sheetView tabSelected="1" workbookViewId="0">
      <selection activeCell="B2" sqref="B2"/>
    </sheetView>
  </sheetViews>
  <sheetFormatPr baseColWidth="10" defaultRowHeight="16" x14ac:dyDescent="0.2"/>
  <sheetData>
    <row r="2" spans="2:3" x14ac:dyDescent="0.2">
      <c r="B2" s="8" t="s">
        <v>1412</v>
      </c>
    </row>
    <row r="4" spans="2:3" x14ac:dyDescent="0.2">
      <c r="B4" t="s">
        <v>1413</v>
      </c>
    </row>
    <row r="5" spans="2:3" x14ac:dyDescent="0.2">
      <c r="B5" s="6"/>
      <c r="C5" t="s">
        <v>1410</v>
      </c>
    </row>
    <row r="6" spans="2:3" x14ac:dyDescent="0.2">
      <c r="B6" s="7"/>
      <c r="C6" t="s">
        <v>14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S12"/>
  <sheetViews>
    <sheetView workbookViewId="0">
      <selection sqref="A1:XFD1"/>
    </sheetView>
  </sheetViews>
  <sheetFormatPr baseColWidth="10" defaultRowHeight="16" x14ac:dyDescent="0.2"/>
  <sheetData>
    <row r="1" spans="1:45" x14ac:dyDescent="0.2">
      <c r="A1" t="s">
        <v>1374</v>
      </c>
      <c r="B1" t="s">
        <v>1375</v>
      </c>
      <c r="C1" t="s">
        <v>1376</v>
      </c>
      <c r="D1" t="s">
        <v>1377</v>
      </c>
      <c r="E1" t="s">
        <v>1378</v>
      </c>
      <c r="F1" t="s">
        <v>1379</v>
      </c>
      <c r="G1" t="s">
        <v>1380</v>
      </c>
      <c r="H1" t="s">
        <v>1409</v>
      </c>
      <c r="I1" t="s">
        <v>1381</v>
      </c>
      <c r="J1" t="s">
        <v>1382</v>
      </c>
      <c r="K1" t="s">
        <v>1383</v>
      </c>
      <c r="L1" t="s">
        <v>1384</v>
      </c>
      <c r="M1" t="s">
        <v>1385</v>
      </c>
      <c r="N1" t="s">
        <v>1386</v>
      </c>
      <c r="O1" t="s">
        <v>1387</v>
      </c>
      <c r="P1" t="s">
        <v>1388</v>
      </c>
      <c r="Q1" t="s">
        <v>1389</v>
      </c>
      <c r="R1" t="s">
        <v>1390</v>
      </c>
      <c r="S1" t="s">
        <v>1391</v>
      </c>
      <c r="T1" t="s">
        <v>1392</v>
      </c>
      <c r="U1" t="s">
        <v>1393</v>
      </c>
      <c r="V1" t="s">
        <v>1394</v>
      </c>
      <c r="W1" t="s">
        <v>1395</v>
      </c>
      <c r="X1" t="s">
        <v>1396</v>
      </c>
      <c r="Y1" t="s">
        <v>1397</v>
      </c>
      <c r="Z1" t="s">
        <v>1398</v>
      </c>
      <c r="AA1" t="s">
        <v>1399</v>
      </c>
      <c r="AB1" t="s">
        <v>1400</v>
      </c>
      <c r="AC1" t="s">
        <v>1401</v>
      </c>
      <c r="AD1" t="s">
        <v>1402</v>
      </c>
      <c r="AE1" t="s">
        <v>1403</v>
      </c>
      <c r="AF1" t="s">
        <v>1404</v>
      </c>
      <c r="AG1" t="s">
        <v>1405</v>
      </c>
      <c r="AH1" t="s">
        <v>1406</v>
      </c>
      <c r="AI1" t="s">
        <v>1407</v>
      </c>
      <c r="AJ1" t="s">
        <v>1408</v>
      </c>
    </row>
    <row r="2" spans="1:45" s="2" customFormat="1" x14ac:dyDescent="0.2">
      <c r="A2" s="2" t="s">
        <v>0</v>
      </c>
      <c r="B2" s="2" t="s">
        <v>102</v>
      </c>
      <c r="C2" s="2" t="s">
        <v>2</v>
      </c>
      <c r="D2" s="2" t="s">
        <v>3</v>
      </c>
      <c r="E2" s="2" t="s">
        <v>103</v>
      </c>
      <c r="F2" s="2" t="s">
        <v>39</v>
      </c>
      <c r="G2" s="2">
        <v>-2.2881316562287402</v>
      </c>
      <c r="H2" s="2">
        <f t="shared" ref="H2:H11" si="0">(2^-G2)</f>
        <v>4.8842317513786062</v>
      </c>
      <c r="I2" s="3">
        <v>1.3037661707283299E-7</v>
      </c>
      <c r="J2" s="2" t="s">
        <v>40</v>
      </c>
      <c r="K2" s="2" t="s">
        <v>41</v>
      </c>
      <c r="L2" s="2" t="s">
        <v>42</v>
      </c>
      <c r="M2" s="2" t="s">
        <v>43</v>
      </c>
      <c r="N2" s="2" t="s">
        <v>44</v>
      </c>
      <c r="O2" s="2" t="s">
        <v>45</v>
      </c>
      <c r="P2" s="2" t="s">
        <v>46</v>
      </c>
      <c r="Q2" s="2" t="s">
        <v>47</v>
      </c>
      <c r="W2" s="2" t="s">
        <v>48</v>
      </c>
      <c r="Z2" s="2" t="s">
        <v>49</v>
      </c>
      <c r="AH2" s="2" t="s">
        <v>50</v>
      </c>
      <c r="AN2" s="2" t="s">
        <v>12</v>
      </c>
    </row>
    <row r="3" spans="1:45" x14ac:dyDescent="0.2">
      <c r="A3" t="s">
        <v>0</v>
      </c>
      <c r="B3" t="s">
        <v>102</v>
      </c>
      <c r="C3" t="s">
        <v>2</v>
      </c>
      <c r="D3" t="s">
        <v>3</v>
      </c>
      <c r="E3" t="s">
        <v>103</v>
      </c>
      <c r="F3" t="s">
        <v>67</v>
      </c>
      <c r="G3">
        <v>-1.8853689534076701</v>
      </c>
      <c r="H3">
        <f t="shared" si="0"/>
        <v>3.6944739432386098</v>
      </c>
      <c r="I3" s="1">
        <v>7.6412228268117895E-5</v>
      </c>
      <c r="L3" t="s">
        <v>68</v>
      </c>
      <c r="R3" t="s">
        <v>69</v>
      </c>
      <c r="S3" t="s">
        <v>70</v>
      </c>
      <c r="W3" t="s">
        <v>71</v>
      </c>
      <c r="Z3" t="s">
        <v>61</v>
      </c>
      <c r="AE3" t="s">
        <v>62</v>
      </c>
      <c r="AH3" t="s">
        <v>63</v>
      </c>
      <c r="AJ3" t="s">
        <v>64</v>
      </c>
      <c r="AS3" t="s">
        <v>20</v>
      </c>
    </row>
    <row r="4" spans="1:45" x14ac:dyDescent="0.2">
      <c r="A4" t="s">
        <v>0</v>
      </c>
      <c r="B4" t="s">
        <v>102</v>
      </c>
      <c r="C4" t="s">
        <v>2</v>
      </c>
      <c r="D4" t="s">
        <v>3</v>
      </c>
      <c r="E4" t="s">
        <v>103</v>
      </c>
      <c r="F4" t="s">
        <v>78</v>
      </c>
      <c r="G4">
        <v>-1.6337185442969</v>
      </c>
      <c r="H4">
        <f t="shared" si="0"/>
        <v>3.1031179700535834</v>
      </c>
      <c r="I4">
        <v>1.5985706239287701E-3</v>
      </c>
      <c r="L4" t="s">
        <v>79</v>
      </c>
      <c r="Z4" t="s">
        <v>72</v>
      </c>
      <c r="AE4" t="s">
        <v>73</v>
      </c>
      <c r="AG4" t="s">
        <v>18</v>
      </c>
      <c r="AH4" t="s">
        <v>74</v>
      </c>
      <c r="AJ4" t="s">
        <v>75</v>
      </c>
      <c r="AN4" t="s">
        <v>28</v>
      </c>
    </row>
    <row r="5" spans="1:45" x14ac:dyDescent="0.2">
      <c r="A5" t="s">
        <v>0</v>
      </c>
      <c r="B5" t="s">
        <v>102</v>
      </c>
      <c r="C5" t="s">
        <v>2</v>
      </c>
      <c r="D5" t="s">
        <v>3</v>
      </c>
      <c r="E5" t="s">
        <v>103</v>
      </c>
      <c r="F5" t="s">
        <v>101</v>
      </c>
      <c r="G5">
        <v>-1.6279254604167499</v>
      </c>
      <c r="H5">
        <f t="shared" si="0"/>
        <v>3.0906825084764522</v>
      </c>
      <c r="I5">
        <v>2.0386852935497801E-3</v>
      </c>
      <c r="L5" t="s">
        <v>79</v>
      </c>
      <c r="Z5" t="s">
        <v>62</v>
      </c>
      <c r="AE5" t="s">
        <v>61</v>
      </c>
      <c r="AH5" t="s">
        <v>63</v>
      </c>
      <c r="AJ5" t="s">
        <v>55</v>
      </c>
      <c r="AN5" t="s">
        <v>28</v>
      </c>
      <c r="AP5" t="s">
        <v>37</v>
      </c>
      <c r="AR5" t="s">
        <v>38</v>
      </c>
    </row>
    <row r="6" spans="1:45" x14ac:dyDescent="0.2">
      <c r="A6" t="s">
        <v>0</v>
      </c>
      <c r="B6" t="s">
        <v>102</v>
      </c>
      <c r="C6" t="s">
        <v>2</v>
      </c>
      <c r="D6" t="s">
        <v>3</v>
      </c>
      <c r="E6" t="s">
        <v>103</v>
      </c>
      <c r="F6" t="s">
        <v>52</v>
      </c>
      <c r="G6">
        <v>-1.48293300675861</v>
      </c>
      <c r="H6">
        <f t="shared" si="0"/>
        <v>2.7951641439532366</v>
      </c>
      <c r="I6" s="1">
        <v>7.6412228268117895E-5</v>
      </c>
      <c r="L6" t="s">
        <v>53</v>
      </c>
      <c r="Z6" t="s">
        <v>54</v>
      </c>
      <c r="AE6" t="s">
        <v>54</v>
      </c>
      <c r="AJ6" t="s">
        <v>55</v>
      </c>
      <c r="AN6" t="s">
        <v>51</v>
      </c>
    </row>
    <row r="7" spans="1:45" x14ac:dyDescent="0.2">
      <c r="A7" t="s">
        <v>0</v>
      </c>
      <c r="B7" t="s">
        <v>102</v>
      </c>
      <c r="C7" t="s">
        <v>2</v>
      </c>
      <c r="D7" t="s">
        <v>3</v>
      </c>
      <c r="E7" t="s">
        <v>103</v>
      </c>
      <c r="F7" t="s">
        <v>21</v>
      </c>
      <c r="G7">
        <v>-1.22141502701991</v>
      </c>
      <c r="H7">
        <f t="shared" si="0"/>
        <v>2.3317530864172502</v>
      </c>
      <c r="I7">
        <v>2.73471649154291E-3</v>
      </c>
      <c r="L7" t="s">
        <v>22</v>
      </c>
      <c r="R7" t="s">
        <v>23</v>
      </c>
      <c r="S7" t="s">
        <v>24</v>
      </c>
      <c r="T7" t="s">
        <v>25</v>
      </c>
      <c r="U7" t="s">
        <v>26</v>
      </c>
      <c r="W7" t="s">
        <v>27</v>
      </c>
      <c r="Z7" t="s">
        <v>28</v>
      </c>
      <c r="AH7" t="s">
        <v>27</v>
      </c>
      <c r="AN7" t="s">
        <v>56</v>
      </c>
      <c r="AS7" t="s">
        <v>57</v>
      </c>
    </row>
    <row r="8" spans="1:45" x14ac:dyDescent="0.2">
      <c r="A8" t="s">
        <v>0</v>
      </c>
      <c r="B8" t="s">
        <v>102</v>
      </c>
      <c r="C8" t="s">
        <v>2</v>
      </c>
      <c r="D8" t="s">
        <v>3</v>
      </c>
      <c r="E8" t="s">
        <v>103</v>
      </c>
      <c r="F8" t="s">
        <v>29</v>
      </c>
      <c r="G8">
        <v>-1.2091395643032199</v>
      </c>
      <c r="H8">
        <f t="shared" si="0"/>
        <v>2.3119970616582397</v>
      </c>
      <c r="I8">
        <v>3.9787667040505203E-4</v>
      </c>
      <c r="J8" t="s">
        <v>30</v>
      </c>
      <c r="K8" t="s">
        <v>31</v>
      </c>
      <c r="L8" t="s">
        <v>32</v>
      </c>
      <c r="M8" t="s">
        <v>32</v>
      </c>
      <c r="N8" t="s">
        <v>33</v>
      </c>
      <c r="O8" t="s">
        <v>34</v>
      </c>
      <c r="R8" t="s">
        <v>23</v>
      </c>
      <c r="S8" t="s">
        <v>24</v>
      </c>
      <c r="T8" t="s">
        <v>25</v>
      </c>
      <c r="U8" t="s">
        <v>26</v>
      </c>
      <c r="W8" t="s">
        <v>27</v>
      </c>
      <c r="Z8" t="s">
        <v>28</v>
      </c>
      <c r="AB8" t="s">
        <v>35</v>
      </c>
      <c r="AD8" t="s">
        <v>36</v>
      </c>
      <c r="AH8" t="s">
        <v>27</v>
      </c>
      <c r="AN8" t="s">
        <v>65</v>
      </c>
      <c r="AS8" t="s">
        <v>66</v>
      </c>
    </row>
    <row r="9" spans="1:45" x14ac:dyDescent="0.2">
      <c r="A9" t="s">
        <v>0</v>
      </c>
      <c r="B9" t="s">
        <v>102</v>
      </c>
      <c r="C9" t="s">
        <v>2</v>
      </c>
      <c r="D9" t="s">
        <v>3</v>
      </c>
      <c r="E9" t="s">
        <v>103</v>
      </c>
      <c r="F9" t="s">
        <v>13</v>
      </c>
      <c r="G9">
        <v>-1.18094335954035</v>
      </c>
      <c r="H9">
        <f t="shared" si="0"/>
        <v>2.2672498111853399</v>
      </c>
      <c r="I9">
        <v>2.28097329048762E-3</v>
      </c>
      <c r="L9" t="s">
        <v>14</v>
      </c>
      <c r="R9" t="s">
        <v>15</v>
      </c>
      <c r="S9" t="s">
        <v>16</v>
      </c>
      <c r="W9" t="s">
        <v>17</v>
      </c>
      <c r="AE9" t="s">
        <v>18</v>
      </c>
      <c r="AG9" t="s">
        <v>18</v>
      </c>
      <c r="AH9" t="s">
        <v>19</v>
      </c>
      <c r="AN9" t="s">
        <v>76</v>
      </c>
      <c r="AS9" t="s">
        <v>77</v>
      </c>
    </row>
    <row r="10" spans="1:45" x14ac:dyDescent="0.2">
      <c r="A10" t="s">
        <v>0</v>
      </c>
      <c r="B10" t="s">
        <v>102</v>
      </c>
      <c r="C10" t="s">
        <v>2</v>
      </c>
      <c r="D10" t="s">
        <v>3</v>
      </c>
      <c r="E10" t="s">
        <v>103</v>
      </c>
      <c r="F10" t="s">
        <v>84</v>
      </c>
      <c r="G10">
        <v>-1.04989044805525</v>
      </c>
      <c r="H10">
        <f t="shared" si="0"/>
        <v>2.0703726266810838</v>
      </c>
      <c r="I10">
        <v>1.7324721701959199E-3</v>
      </c>
      <c r="J10" t="s">
        <v>85</v>
      </c>
      <c r="L10" t="s">
        <v>86</v>
      </c>
      <c r="M10" t="s">
        <v>87</v>
      </c>
      <c r="N10" t="s">
        <v>88</v>
      </c>
      <c r="O10" t="s">
        <v>89</v>
      </c>
      <c r="P10" t="s">
        <v>90</v>
      </c>
      <c r="Q10" t="s">
        <v>91</v>
      </c>
      <c r="R10" t="s">
        <v>92</v>
      </c>
      <c r="S10" t="s">
        <v>93</v>
      </c>
      <c r="T10" t="s">
        <v>94</v>
      </c>
      <c r="U10" t="s">
        <v>95</v>
      </c>
      <c r="V10" t="s">
        <v>96</v>
      </c>
      <c r="W10" t="s">
        <v>97</v>
      </c>
    </row>
    <row r="11" spans="1:45" x14ac:dyDescent="0.2">
      <c r="A11" t="s">
        <v>0</v>
      </c>
      <c r="B11" t="s">
        <v>102</v>
      </c>
      <c r="C11" t="s">
        <v>2</v>
      </c>
      <c r="D11" t="s">
        <v>3</v>
      </c>
      <c r="E11" t="s">
        <v>103</v>
      </c>
      <c r="F11" t="s">
        <v>5</v>
      </c>
      <c r="G11">
        <v>-0.88083337829865904</v>
      </c>
      <c r="H11">
        <f t="shared" si="0"/>
        <v>1.8414387081801382</v>
      </c>
      <c r="I11">
        <v>3.2368979962304797E-2</v>
      </c>
      <c r="J11" t="s">
        <v>6</v>
      </c>
      <c r="K11" t="s">
        <v>7</v>
      </c>
      <c r="L11" t="s">
        <v>8</v>
      </c>
      <c r="M11" t="s">
        <v>9</v>
      </c>
      <c r="N11" t="s">
        <v>10</v>
      </c>
      <c r="O11" t="s">
        <v>11</v>
      </c>
      <c r="Z11" t="s">
        <v>9</v>
      </c>
      <c r="AN11" t="s">
        <v>82</v>
      </c>
      <c r="AS11" t="s">
        <v>83</v>
      </c>
    </row>
    <row r="12" spans="1:45" x14ac:dyDescent="0.2">
      <c r="Z12" t="s">
        <v>98</v>
      </c>
      <c r="AA12" t="s">
        <v>99</v>
      </c>
      <c r="AH12" t="s">
        <v>97</v>
      </c>
      <c r="AJ12" t="s">
        <v>86</v>
      </c>
      <c r="AN12" t="s">
        <v>100</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J27"/>
  <sheetViews>
    <sheetView workbookViewId="0">
      <selection sqref="A1:XFD1"/>
    </sheetView>
  </sheetViews>
  <sheetFormatPr baseColWidth="10" defaultRowHeight="16" x14ac:dyDescent="0.2"/>
  <sheetData>
    <row r="1" spans="1:36" x14ac:dyDescent="0.2">
      <c r="A1" t="s">
        <v>1374</v>
      </c>
      <c r="B1" t="s">
        <v>1375</v>
      </c>
      <c r="C1" t="s">
        <v>1376</v>
      </c>
      <c r="D1" t="s">
        <v>1377</v>
      </c>
      <c r="E1" t="s">
        <v>1378</v>
      </c>
      <c r="F1" t="s">
        <v>1379</v>
      </c>
      <c r="G1" t="s">
        <v>1380</v>
      </c>
      <c r="H1" t="s">
        <v>1409</v>
      </c>
      <c r="I1" t="s">
        <v>1381</v>
      </c>
      <c r="J1" t="s">
        <v>1382</v>
      </c>
      <c r="K1" t="s">
        <v>1383</v>
      </c>
      <c r="L1" t="s">
        <v>1384</v>
      </c>
      <c r="M1" t="s">
        <v>1385</v>
      </c>
      <c r="N1" t="s">
        <v>1386</v>
      </c>
      <c r="O1" t="s">
        <v>1387</v>
      </c>
      <c r="P1" t="s">
        <v>1388</v>
      </c>
      <c r="Q1" t="s">
        <v>1389</v>
      </c>
      <c r="R1" t="s">
        <v>1390</v>
      </c>
      <c r="S1" t="s">
        <v>1391</v>
      </c>
      <c r="T1" t="s">
        <v>1392</v>
      </c>
      <c r="U1" t="s">
        <v>1393</v>
      </c>
      <c r="V1" t="s">
        <v>1394</v>
      </c>
      <c r="W1" t="s">
        <v>1395</v>
      </c>
      <c r="X1" t="s">
        <v>1396</v>
      </c>
      <c r="Y1" t="s">
        <v>1397</v>
      </c>
      <c r="Z1" t="s">
        <v>1398</v>
      </c>
      <c r="AA1" t="s">
        <v>1399</v>
      </c>
      <c r="AB1" t="s">
        <v>1400</v>
      </c>
      <c r="AC1" t="s">
        <v>1401</v>
      </c>
      <c r="AD1" t="s">
        <v>1402</v>
      </c>
      <c r="AE1" t="s">
        <v>1403</v>
      </c>
      <c r="AF1" t="s">
        <v>1404</v>
      </c>
      <c r="AG1" t="s">
        <v>1405</v>
      </c>
      <c r="AH1" t="s">
        <v>1406</v>
      </c>
      <c r="AI1" t="s">
        <v>1407</v>
      </c>
      <c r="AJ1" t="s">
        <v>1408</v>
      </c>
    </row>
    <row r="2" spans="1:36" s="2" customFormat="1" x14ac:dyDescent="0.2">
      <c r="A2" s="2" t="s">
        <v>0</v>
      </c>
      <c r="B2" s="2" t="s">
        <v>1</v>
      </c>
      <c r="C2" s="2" t="s">
        <v>2</v>
      </c>
      <c r="D2" s="2" t="s">
        <v>3</v>
      </c>
      <c r="E2" s="2" t="s">
        <v>4</v>
      </c>
      <c r="F2" s="2" t="s">
        <v>220</v>
      </c>
      <c r="G2" s="2">
        <v>2.3354252545776402</v>
      </c>
      <c r="H2" s="2">
        <f t="shared" ref="H2:H27" si="0">2^G2</f>
        <v>5.046997089198392</v>
      </c>
      <c r="I2" s="3">
        <v>1.09927828860512E-13</v>
      </c>
    </row>
    <row r="3" spans="1:36" s="4" customFormat="1" x14ac:dyDescent="0.2">
      <c r="A3" s="4" t="s">
        <v>0</v>
      </c>
      <c r="B3" s="4" t="s">
        <v>1</v>
      </c>
      <c r="C3" s="4" t="s">
        <v>2</v>
      </c>
      <c r="D3" s="4" t="s">
        <v>3</v>
      </c>
      <c r="E3" s="4" t="s">
        <v>4</v>
      </c>
      <c r="F3" s="4" t="s">
        <v>262</v>
      </c>
      <c r="G3" s="4">
        <v>1.78791393540445</v>
      </c>
      <c r="H3" s="4">
        <f t="shared" si="0"/>
        <v>3.4531522288659198</v>
      </c>
      <c r="I3" s="5">
        <v>7.6412228268117895E-5</v>
      </c>
      <c r="J3" s="4" t="s">
        <v>263</v>
      </c>
      <c r="K3" s="4" t="s">
        <v>264</v>
      </c>
      <c r="L3" s="4" t="s">
        <v>265</v>
      </c>
      <c r="M3" s="4" t="s">
        <v>108</v>
      </c>
      <c r="N3" s="4" t="s">
        <v>10</v>
      </c>
      <c r="O3" s="4" t="s">
        <v>11</v>
      </c>
    </row>
    <row r="4" spans="1:36" s="4" customFormat="1" x14ac:dyDescent="0.2">
      <c r="A4" s="4" t="s">
        <v>0</v>
      </c>
      <c r="B4" s="4" t="s">
        <v>1</v>
      </c>
      <c r="C4" s="4" t="s">
        <v>2</v>
      </c>
      <c r="D4" s="4" t="s">
        <v>3</v>
      </c>
      <c r="E4" s="4" t="s">
        <v>4</v>
      </c>
      <c r="F4" s="4" t="s">
        <v>230</v>
      </c>
      <c r="G4" s="4">
        <v>1.6431474681995699</v>
      </c>
      <c r="H4" s="4">
        <f t="shared" si="0"/>
        <v>3.1234652258784368</v>
      </c>
      <c r="I4" s="4">
        <v>1.5985706239287701E-3</v>
      </c>
    </row>
    <row r="5" spans="1:36" x14ac:dyDescent="0.2">
      <c r="A5" t="s">
        <v>0</v>
      </c>
      <c r="B5" t="s">
        <v>1</v>
      </c>
      <c r="C5" t="s">
        <v>2</v>
      </c>
      <c r="D5" t="s">
        <v>3</v>
      </c>
      <c r="E5" t="s">
        <v>4</v>
      </c>
      <c r="F5" t="s">
        <v>168</v>
      </c>
      <c r="G5">
        <v>1.5355858695776501</v>
      </c>
      <c r="H5">
        <f t="shared" si="0"/>
        <v>2.8990613610744909</v>
      </c>
      <c r="I5" s="1">
        <v>1.31108926412457E-5</v>
      </c>
      <c r="J5" t="s">
        <v>169</v>
      </c>
      <c r="K5" t="s">
        <v>170</v>
      </c>
      <c r="L5" t="s">
        <v>171</v>
      </c>
      <c r="M5" t="s">
        <v>108</v>
      </c>
      <c r="N5" t="s">
        <v>172</v>
      </c>
      <c r="O5" t="s">
        <v>173</v>
      </c>
    </row>
    <row r="6" spans="1:36" x14ac:dyDescent="0.2">
      <c r="A6" t="s">
        <v>0</v>
      </c>
      <c r="B6" t="s">
        <v>1</v>
      </c>
      <c r="C6" t="s">
        <v>2</v>
      </c>
      <c r="D6" t="s">
        <v>3</v>
      </c>
      <c r="E6" t="s">
        <v>4</v>
      </c>
      <c r="F6" t="s">
        <v>200</v>
      </c>
      <c r="G6">
        <v>1.39452026786238</v>
      </c>
      <c r="H6">
        <f t="shared" si="0"/>
        <v>2.6290111631645754</v>
      </c>
      <c r="I6">
        <v>9.3704844459542602E-4</v>
      </c>
      <c r="J6" t="s">
        <v>201</v>
      </c>
      <c r="K6" t="s">
        <v>202</v>
      </c>
      <c r="L6" t="s">
        <v>203</v>
      </c>
      <c r="M6" t="s">
        <v>108</v>
      </c>
      <c r="N6" t="s">
        <v>204</v>
      </c>
      <c r="O6" t="s">
        <v>205</v>
      </c>
      <c r="P6" t="s">
        <v>206</v>
      </c>
      <c r="Q6" t="s">
        <v>207</v>
      </c>
      <c r="R6" t="s">
        <v>208</v>
      </c>
      <c r="S6" t="s">
        <v>209</v>
      </c>
    </row>
    <row r="7" spans="1:36" x14ac:dyDescent="0.2">
      <c r="A7" t="s">
        <v>0</v>
      </c>
      <c r="B7" t="s">
        <v>1</v>
      </c>
      <c r="C7" t="s">
        <v>2</v>
      </c>
      <c r="D7" t="s">
        <v>3</v>
      </c>
      <c r="E7" t="s">
        <v>4</v>
      </c>
      <c r="F7" t="s">
        <v>186</v>
      </c>
      <c r="G7">
        <v>1.3828470181908501</v>
      </c>
      <c r="H7">
        <f t="shared" si="0"/>
        <v>2.6078249249433827</v>
      </c>
      <c r="I7">
        <v>2.4031951382856302E-2</v>
      </c>
      <c r="L7" t="s">
        <v>187</v>
      </c>
    </row>
    <row r="8" spans="1:36" x14ac:dyDescent="0.2">
      <c r="A8" t="s">
        <v>0</v>
      </c>
      <c r="B8" t="s">
        <v>1</v>
      </c>
      <c r="C8" t="s">
        <v>2</v>
      </c>
      <c r="D8" t="s">
        <v>3</v>
      </c>
      <c r="E8" t="s">
        <v>4</v>
      </c>
      <c r="F8" t="s">
        <v>221</v>
      </c>
      <c r="G8">
        <v>1.3437780990686801</v>
      </c>
      <c r="H8">
        <f t="shared" si="0"/>
        <v>2.538151348943452</v>
      </c>
      <c r="I8">
        <v>3.8611836509361001E-2</v>
      </c>
      <c r="J8" t="s">
        <v>222</v>
      </c>
      <c r="K8" t="s">
        <v>223</v>
      </c>
      <c r="L8" t="s">
        <v>224</v>
      </c>
      <c r="M8" t="s">
        <v>108</v>
      </c>
      <c r="N8" t="s">
        <v>225</v>
      </c>
      <c r="O8" t="s">
        <v>226</v>
      </c>
      <c r="R8" t="s">
        <v>227</v>
      </c>
      <c r="S8" t="s">
        <v>228</v>
      </c>
      <c r="W8" t="s">
        <v>229</v>
      </c>
    </row>
    <row r="9" spans="1:36" x14ac:dyDescent="0.2">
      <c r="A9" t="s">
        <v>0</v>
      </c>
      <c r="B9" t="s">
        <v>1</v>
      </c>
      <c r="C9" t="s">
        <v>2</v>
      </c>
      <c r="D9" t="s">
        <v>3</v>
      </c>
      <c r="E9" t="s">
        <v>4</v>
      </c>
      <c r="F9" t="s">
        <v>210</v>
      </c>
      <c r="G9">
        <v>1.2820004730369201</v>
      </c>
      <c r="H9">
        <f t="shared" si="0"/>
        <v>2.4317593637015551</v>
      </c>
      <c r="I9">
        <v>1.5687869895818898E-2</v>
      </c>
      <c r="J9" t="s">
        <v>211</v>
      </c>
      <c r="L9" t="s">
        <v>212</v>
      </c>
      <c r="M9" t="s">
        <v>213</v>
      </c>
      <c r="N9" t="s">
        <v>214</v>
      </c>
      <c r="O9" t="s">
        <v>215</v>
      </c>
      <c r="P9" t="s">
        <v>216</v>
      </c>
      <c r="Q9" t="s">
        <v>217</v>
      </c>
      <c r="R9" t="s">
        <v>218</v>
      </c>
      <c r="S9" t="s">
        <v>219</v>
      </c>
    </row>
    <row r="10" spans="1:36" x14ac:dyDescent="0.2">
      <c r="A10" t="s">
        <v>0</v>
      </c>
      <c r="B10" t="s">
        <v>1</v>
      </c>
      <c r="C10" t="s">
        <v>2</v>
      </c>
      <c r="D10" t="s">
        <v>3</v>
      </c>
      <c r="E10" t="s">
        <v>4</v>
      </c>
      <c r="F10" t="s">
        <v>174</v>
      </c>
      <c r="G10">
        <v>1.2622021167249999</v>
      </c>
      <c r="H10">
        <f t="shared" si="0"/>
        <v>2.3986158420599391</v>
      </c>
      <c r="I10">
        <v>1.5985706239287701E-3</v>
      </c>
      <c r="J10" t="s">
        <v>175</v>
      </c>
      <c r="K10" t="s">
        <v>176</v>
      </c>
      <c r="L10" t="s">
        <v>177</v>
      </c>
      <c r="M10" t="s">
        <v>178</v>
      </c>
      <c r="N10" t="s">
        <v>179</v>
      </c>
      <c r="O10" t="s">
        <v>180</v>
      </c>
      <c r="P10" t="s">
        <v>181</v>
      </c>
      <c r="Q10" t="s">
        <v>182</v>
      </c>
      <c r="R10" t="s">
        <v>123</v>
      </c>
      <c r="S10" t="s">
        <v>124</v>
      </c>
      <c r="W10" t="s">
        <v>125</v>
      </c>
    </row>
    <row r="11" spans="1:36" x14ac:dyDescent="0.2">
      <c r="A11" t="s">
        <v>0</v>
      </c>
      <c r="B11" t="s">
        <v>1</v>
      </c>
      <c r="C11" t="s">
        <v>2</v>
      </c>
      <c r="D11" t="s">
        <v>3</v>
      </c>
      <c r="E11" t="s">
        <v>4</v>
      </c>
      <c r="F11" t="s">
        <v>167</v>
      </c>
      <c r="G11">
        <v>1.24722812721478</v>
      </c>
      <c r="H11">
        <f t="shared" si="0"/>
        <v>2.3738489322459997</v>
      </c>
      <c r="I11">
        <v>1.91263649229184E-3</v>
      </c>
      <c r="L11" t="s">
        <v>122</v>
      </c>
      <c r="R11" t="s">
        <v>123</v>
      </c>
      <c r="S11" t="s">
        <v>124</v>
      </c>
      <c r="W11" t="s">
        <v>125</v>
      </c>
    </row>
    <row r="12" spans="1:36" x14ac:dyDescent="0.2">
      <c r="A12" t="s">
        <v>0</v>
      </c>
      <c r="B12" t="s">
        <v>1</v>
      </c>
      <c r="C12" t="s">
        <v>2</v>
      </c>
      <c r="D12" t="s">
        <v>3</v>
      </c>
      <c r="E12" t="s">
        <v>4</v>
      </c>
      <c r="F12" t="s">
        <v>121</v>
      </c>
      <c r="G12">
        <v>1.21197892211545</v>
      </c>
      <c r="H12">
        <f t="shared" si="0"/>
        <v>2.3165517671440958</v>
      </c>
      <c r="I12">
        <v>1.7960040666149099E-3</v>
      </c>
      <c r="L12" t="s">
        <v>122</v>
      </c>
      <c r="R12" t="s">
        <v>123</v>
      </c>
      <c r="S12" t="s">
        <v>124</v>
      </c>
      <c r="W12" t="s">
        <v>125</v>
      </c>
    </row>
    <row r="13" spans="1:36" x14ac:dyDescent="0.2">
      <c r="A13" t="s">
        <v>0</v>
      </c>
      <c r="B13" t="s">
        <v>1</v>
      </c>
      <c r="C13" t="s">
        <v>2</v>
      </c>
      <c r="D13" t="s">
        <v>3</v>
      </c>
      <c r="E13" t="s">
        <v>4</v>
      </c>
      <c r="F13" t="s">
        <v>183</v>
      </c>
      <c r="G13">
        <v>1.2095558722247901</v>
      </c>
      <c r="H13">
        <f t="shared" si="0"/>
        <v>2.3126643139524945</v>
      </c>
      <c r="I13">
        <v>3.2368979962304797E-2</v>
      </c>
      <c r="L13" t="s">
        <v>184</v>
      </c>
      <c r="R13" t="s">
        <v>15</v>
      </c>
      <c r="S13" t="s">
        <v>16</v>
      </c>
      <c r="W13" t="s">
        <v>185</v>
      </c>
    </row>
    <row r="14" spans="1:36" x14ac:dyDescent="0.2">
      <c r="A14" t="s">
        <v>0</v>
      </c>
      <c r="B14" t="s">
        <v>1</v>
      </c>
      <c r="C14" t="s">
        <v>2</v>
      </c>
      <c r="D14" t="s">
        <v>3</v>
      </c>
      <c r="E14" t="s">
        <v>4</v>
      </c>
      <c r="F14" t="s">
        <v>157</v>
      </c>
      <c r="G14">
        <v>1.19467563551626</v>
      </c>
      <c r="H14">
        <f t="shared" si="0"/>
        <v>2.2889336370638866</v>
      </c>
      <c r="I14">
        <v>5.9372583779242804E-3</v>
      </c>
      <c r="L14" t="s">
        <v>122</v>
      </c>
    </row>
    <row r="15" spans="1:36" x14ac:dyDescent="0.2">
      <c r="A15" t="s">
        <v>0</v>
      </c>
      <c r="B15" t="s">
        <v>1</v>
      </c>
      <c r="C15" t="s">
        <v>2</v>
      </c>
      <c r="D15" t="s">
        <v>3</v>
      </c>
      <c r="E15" t="s">
        <v>4</v>
      </c>
      <c r="F15" t="s">
        <v>244</v>
      </c>
      <c r="G15">
        <v>1.18436980917521</v>
      </c>
      <c r="H15">
        <f t="shared" si="0"/>
        <v>2.2726410059561055</v>
      </c>
      <c r="I15">
        <v>3.2368979962304797E-2</v>
      </c>
      <c r="J15" t="s">
        <v>245</v>
      </c>
      <c r="K15" t="s">
        <v>246</v>
      </c>
      <c r="L15" t="s">
        <v>247</v>
      </c>
      <c r="M15" t="s">
        <v>108</v>
      </c>
      <c r="N15" t="s">
        <v>248</v>
      </c>
      <c r="O15" t="s">
        <v>249</v>
      </c>
      <c r="R15" t="s">
        <v>164</v>
      </c>
      <c r="S15" t="s">
        <v>165</v>
      </c>
      <c r="V15" t="s">
        <v>166</v>
      </c>
    </row>
    <row r="16" spans="1:36" x14ac:dyDescent="0.2">
      <c r="A16" t="s">
        <v>0</v>
      </c>
      <c r="B16" t="s">
        <v>1</v>
      </c>
      <c r="C16" t="s">
        <v>2</v>
      </c>
      <c r="D16" t="s">
        <v>3</v>
      </c>
      <c r="E16" t="s">
        <v>4</v>
      </c>
      <c r="F16" t="s">
        <v>250</v>
      </c>
      <c r="G16">
        <v>1.1766956951627201</v>
      </c>
      <c r="H16">
        <f t="shared" si="0"/>
        <v>2.2605842633503261</v>
      </c>
      <c r="I16">
        <v>3.7275843135550497E-2</v>
      </c>
      <c r="J16" t="s">
        <v>251</v>
      </c>
      <c r="K16" t="s">
        <v>252</v>
      </c>
      <c r="L16" t="s">
        <v>253</v>
      </c>
      <c r="M16" t="s">
        <v>108</v>
      </c>
      <c r="N16" t="s">
        <v>254</v>
      </c>
      <c r="O16" t="s">
        <v>255</v>
      </c>
      <c r="P16" t="s">
        <v>256</v>
      </c>
      <c r="Q16" t="s">
        <v>257</v>
      </c>
      <c r="R16" t="s">
        <v>258</v>
      </c>
      <c r="S16" t="s">
        <v>259</v>
      </c>
      <c r="V16" t="s">
        <v>260</v>
      </c>
      <c r="W16" t="s">
        <v>261</v>
      </c>
    </row>
    <row r="17" spans="1:23" x14ac:dyDescent="0.2">
      <c r="A17" t="s">
        <v>0</v>
      </c>
      <c r="B17" t="s">
        <v>1</v>
      </c>
      <c r="C17" t="s">
        <v>2</v>
      </c>
      <c r="D17" t="s">
        <v>3</v>
      </c>
      <c r="E17" t="s">
        <v>4</v>
      </c>
      <c r="F17" t="s">
        <v>192</v>
      </c>
      <c r="G17">
        <v>1.1760532030567701</v>
      </c>
      <c r="H17">
        <f t="shared" si="0"/>
        <v>2.2595777552927379</v>
      </c>
      <c r="I17">
        <v>3.8611836509361001E-2</v>
      </c>
      <c r="J17" t="s">
        <v>193</v>
      </c>
      <c r="K17" t="s">
        <v>194</v>
      </c>
      <c r="L17" t="s">
        <v>195</v>
      </c>
      <c r="M17" t="s">
        <v>196</v>
      </c>
      <c r="N17" t="s">
        <v>197</v>
      </c>
      <c r="O17" t="s">
        <v>198</v>
      </c>
      <c r="R17" t="s">
        <v>123</v>
      </c>
      <c r="S17" t="s">
        <v>124</v>
      </c>
      <c r="W17" t="s">
        <v>199</v>
      </c>
    </row>
    <row r="18" spans="1:23" x14ac:dyDescent="0.2">
      <c r="A18" t="s">
        <v>0</v>
      </c>
      <c r="B18" t="s">
        <v>1</v>
      </c>
      <c r="C18" t="s">
        <v>2</v>
      </c>
      <c r="D18" t="s">
        <v>3</v>
      </c>
      <c r="E18" t="s">
        <v>4</v>
      </c>
      <c r="F18" t="s">
        <v>158</v>
      </c>
      <c r="G18">
        <v>1.16836510864636</v>
      </c>
      <c r="H18">
        <f t="shared" si="0"/>
        <v>2.2475685353192403</v>
      </c>
      <c r="I18">
        <v>8.9138670937609805E-3</v>
      </c>
      <c r="J18" t="s">
        <v>159</v>
      </c>
      <c r="K18" t="s">
        <v>160</v>
      </c>
      <c r="L18" t="s">
        <v>161</v>
      </c>
      <c r="M18" t="s">
        <v>108</v>
      </c>
      <c r="N18" t="s">
        <v>162</v>
      </c>
      <c r="O18" t="s">
        <v>163</v>
      </c>
      <c r="R18" t="s">
        <v>164</v>
      </c>
      <c r="S18" t="s">
        <v>165</v>
      </c>
      <c r="V18" t="s">
        <v>166</v>
      </c>
    </row>
    <row r="19" spans="1:23" x14ac:dyDescent="0.2">
      <c r="A19" t="s">
        <v>0</v>
      </c>
      <c r="B19" t="s">
        <v>1</v>
      </c>
      <c r="C19" t="s">
        <v>2</v>
      </c>
      <c r="D19" t="s">
        <v>3</v>
      </c>
      <c r="E19" t="s">
        <v>4</v>
      </c>
      <c r="F19" t="s">
        <v>113</v>
      </c>
      <c r="G19">
        <v>1.0389413266559999</v>
      </c>
      <c r="H19">
        <f t="shared" si="0"/>
        <v>2.0547193131385924</v>
      </c>
      <c r="I19">
        <v>3.8611836509361001E-2</v>
      </c>
      <c r="J19" t="s">
        <v>114</v>
      </c>
      <c r="K19" t="s">
        <v>115</v>
      </c>
      <c r="L19" t="s">
        <v>116</v>
      </c>
      <c r="M19" t="s">
        <v>108</v>
      </c>
      <c r="N19" t="s">
        <v>10</v>
      </c>
      <c r="O19" t="s">
        <v>11</v>
      </c>
    </row>
    <row r="20" spans="1:23" x14ac:dyDescent="0.2">
      <c r="A20" t="s">
        <v>0</v>
      </c>
      <c r="B20" t="s">
        <v>1</v>
      </c>
      <c r="C20" t="s">
        <v>2</v>
      </c>
      <c r="D20" t="s">
        <v>3</v>
      </c>
      <c r="E20" t="s">
        <v>4</v>
      </c>
      <c r="F20" t="s">
        <v>231</v>
      </c>
      <c r="G20">
        <v>1.0304078072132099</v>
      </c>
      <c r="H20">
        <f t="shared" si="0"/>
        <v>2.0426015528564596</v>
      </c>
      <c r="I20">
        <v>1.7324721701959199E-3</v>
      </c>
      <c r="J20" t="s">
        <v>232</v>
      </c>
      <c r="K20" t="s">
        <v>233</v>
      </c>
      <c r="L20" t="s">
        <v>234</v>
      </c>
      <c r="M20" t="s">
        <v>235</v>
      </c>
      <c r="N20" t="s">
        <v>236</v>
      </c>
      <c r="O20" t="s">
        <v>237</v>
      </c>
      <c r="P20" t="s">
        <v>238</v>
      </c>
      <c r="Q20" t="s">
        <v>239</v>
      </c>
      <c r="R20" t="s">
        <v>240</v>
      </c>
      <c r="S20" t="s">
        <v>241</v>
      </c>
      <c r="T20" t="s">
        <v>242</v>
      </c>
      <c r="U20" t="s">
        <v>243</v>
      </c>
    </row>
    <row r="21" spans="1:23" x14ac:dyDescent="0.2">
      <c r="A21" t="s">
        <v>0</v>
      </c>
      <c r="B21" t="s">
        <v>1</v>
      </c>
      <c r="C21" t="s">
        <v>2</v>
      </c>
      <c r="D21" t="s">
        <v>3</v>
      </c>
      <c r="E21" t="s">
        <v>4</v>
      </c>
      <c r="F21" t="s">
        <v>146</v>
      </c>
      <c r="G21">
        <v>1.0249112133440299</v>
      </c>
      <c r="H21">
        <f t="shared" si="0"/>
        <v>2.0348341521403053</v>
      </c>
      <c r="I21">
        <v>1.3341600924305299E-2</v>
      </c>
      <c r="J21" t="s">
        <v>147</v>
      </c>
      <c r="K21" t="s">
        <v>148</v>
      </c>
      <c r="L21" t="s">
        <v>149</v>
      </c>
      <c r="M21" t="s">
        <v>150</v>
      </c>
      <c r="N21" t="s">
        <v>151</v>
      </c>
      <c r="O21" t="s">
        <v>152</v>
      </c>
      <c r="P21" t="s">
        <v>153</v>
      </c>
      <c r="Q21" t="s">
        <v>154</v>
      </c>
      <c r="R21" t="s">
        <v>155</v>
      </c>
      <c r="S21" t="s">
        <v>156</v>
      </c>
    </row>
    <row r="22" spans="1:23" x14ac:dyDescent="0.2">
      <c r="A22" t="s">
        <v>0</v>
      </c>
      <c r="B22" t="s">
        <v>1</v>
      </c>
      <c r="C22" t="s">
        <v>2</v>
      </c>
      <c r="D22" t="s">
        <v>3</v>
      </c>
      <c r="E22" t="s">
        <v>4</v>
      </c>
      <c r="F22" t="s">
        <v>126</v>
      </c>
      <c r="G22">
        <v>1.0213194907499199</v>
      </c>
      <c r="H22">
        <f t="shared" si="0"/>
        <v>2.0297745453139622</v>
      </c>
      <c r="I22">
        <v>1.13479605346545E-2</v>
      </c>
      <c r="J22" t="s">
        <v>127</v>
      </c>
      <c r="K22" t="s">
        <v>128</v>
      </c>
      <c r="L22" t="s">
        <v>129</v>
      </c>
      <c r="M22" t="s">
        <v>108</v>
      </c>
      <c r="N22" t="s">
        <v>10</v>
      </c>
      <c r="O22" t="s">
        <v>11</v>
      </c>
    </row>
    <row r="23" spans="1:23" x14ac:dyDescent="0.2">
      <c r="A23" t="s">
        <v>0</v>
      </c>
      <c r="B23" t="s">
        <v>1</v>
      </c>
      <c r="C23" t="s">
        <v>2</v>
      </c>
      <c r="D23" t="s">
        <v>3</v>
      </c>
      <c r="E23" t="s">
        <v>4</v>
      </c>
      <c r="F23" t="s">
        <v>188</v>
      </c>
      <c r="G23">
        <v>1.0034744123553101</v>
      </c>
      <c r="H23">
        <f t="shared" si="0"/>
        <v>2.0048223627233881</v>
      </c>
      <c r="I23">
        <v>2.4073055192831701E-2</v>
      </c>
      <c r="J23" t="s">
        <v>189</v>
      </c>
      <c r="K23" t="s">
        <v>190</v>
      </c>
      <c r="L23" t="s">
        <v>191</v>
      </c>
      <c r="M23" t="s">
        <v>108</v>
      </c>
      <c r="N23" t="s">
        <v>10</v>
      </c>
      <c r="O23" t="s">
        <v>11</v>
      </c>
    </row>
    <row r="24" spans="1:23" x14ac:dyDescent="0.2">
      <c r="A24" t="s">
        <v>0</v>
      </c>
      <c r="B24" t="s">
        <v>1</v>
      </c>
      <c r="C24" t="s">
        <v>2</v>
      </c>
      <c r="D24" t="s">
        <v>3</v>
      </c>
      <c r="E24" t="s">
        <v>4</v>
      </c>
      <c r="F24" t="s">
        <v>130</v>
      </c>
      <c r="G24">
        <v>0.88534477152830704</v>
      </c>
      <c r="H24">
        <f t="shared" si="0"/>
        <v>1.8472060092287987</v>
      </c>
      <c r="I24">
        <v>4.9941363071653699E-2</v>
      </c>
      <c r="J24" t="s">
        <v>131</v>
      </c>
      <c r="K24" t="s">
        <v>132</v>
      </c>
      <c r="L24" t="s">
        <v>133</v>
      </c>
      <c r="M24" t="s">
        <v>108</v>
      </c>
      <c r="N24" t="s">
        <v>134</v>
      </c>
      <c r="O24" t="s">
        <v>135</v>
      </c>
      <c r="P24" t="s">
        <v>136</v>
      </c>
      <c r="Q24" t="s">
        <v>137</v>
      </c>
      <c r="R24" t="s">
        <v>138</v>
      </c>
      <c r="S24" t="s">
        <v>139</v>
      </c>
      <c r="T24" t="s">
        <v>136</v>
      </c>
      <c r="U24" t="s">
        <v>137</v>
      </c>
      <c r="W24" t="s">
        <v>140</v>
      </c>
    </row>
    <row r="25" spans="1:23" x14ac:dyDescent="0.2">
      <c r="A25" t="s">
        <v>0</v>
      </c>
      <c r="B25" t="s">
        <v>1</v>
      </c>
      <c r="C25" t="s">
        <v>2</v>
      </c>
      <c r="D25" t="s">
        <v>3</v>
      </c>
      <c r="E25" t="s">
        <v>4</v>
      </c>
      <c r="F25" t="s">
        <v>117</v>
      </c>
      <c r="G25">
        <v>0.86952490932600601</v>
      </c>
      <c r="H25">
        <f t="shared" si="0"/>
        <v>1.8270611359691389</v>
      </c>
      <c r="I25">
        <v>3.9924279965610099E-2</v>
      </c>
      <c r="J25" t="s">
        <v>118</v>
      </c>
      <c r="K25" t="s">
        <v>119</v>
      </c>
      <c r="L25" t="s">
        <v>120</v>
      </c>
      <c r="M25" t="s">
        <v>108</v>
      </c>
      <c r="N25" t="s">
        <v>10</v>
      </c>
      <c r="O25" t="s">
        <v>11</v>
      </c>
    </row>
    <row r="26" spans="1:23" x14ac:dyDescent="0.2">
      <c r="A26" t="s">
        <v>0</v>
      </c>
      <c r="B26" t="s">
        <v>1</v>
      </c>
      <c r="C26" t="s">
        <v>2</v>
      </c>
      <c r="D26" t="s">
        <v>3</v>
      </c>
      <c r="E26" t="s">
        <v>4</v>
      </c>
      <c r="F26" t="s">
        <v>141</v>
      </c>
      <c r="G26">
        <v>0.81635155732700504</v>
      </c>
      <c r="H26">
        <f t="shared" si="0"/>
        <v>1.7609470841412791</v>
      </c>
      <c r="I26">
        <v>1.3341600924305299E-2</v>
      </c>
      <c r="L26" t="s">
        <v>142</v>
      </c>
      <c r="R26" t="s">
        <v>143</v>
      </c>
      <c r="S26" t="s">
        <v>144</v>
      </c>
      <c r="V26" t="s">
        <v>145</v>
      </c>
    </row>
    <row r="27" spans="1:23" x14ac:dyDescent="0.2">
      <c r="A27" t="s">
        <v>0</v>
      </c>
      <c r="B27" t="s">
        <v>1</v>
      </c>
      <c r="C27" t="s">
        <v>2</v>
      </c>
      <c r="D27" t="s">
        <v>3</v>
      </c>
      <c r="E27" t="s">
        <v>4</v>
      </c>
      <c r="F27" t="s">
        <v>104</v>
      </c>
      <c r="G27">
        <v>0.69268019890713095</v>
      </c>
      <c r="H27">
        <f t="shared" si="0"/>
        <v>1.6162834176043877</v>
      </c>
      <c r="I27">
        <v>3.2493275494191502E-2</v>
      </c>
      <c r="J27" t="s">
        <v>105</v>
      </c>
      <c r="K27" t="s">
        <v>106</v>
      </c>
      <c r="L27" t="s">
        <v>107</v>
      </c>
      <c r="M27" t="s">
        <v>108</v>
      </c>
      <c r="N27" t="s">
        <v>109</v>
      </c>
      <c r="O27" t="s">
        <v>110</v>
      </c>
      <c r="P27" t="s">
        <v>111</v>
      </c>
      <c r="Q27" t="s">
        <v>11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J76"/>
  <sheetViews>
    <sheetView workbookViewId="0">
      <selection sqref="A1:XFD1"/>
    </sheetView>
  </sheetViews>
  <sheetFormatPr baseColWidth="10" defaultRowHeight="16" x14ac:dyDescent="0.2"/>
  <sheetData>
    <row r="1" spans="1:36" x14ac:dyDescent="0.2">
      <c r="A1" t="s">
        <v>1374</v>
      </c>
      <c r="B1" t="s">
        <v>1375</v>
      </c>
      <c r="C1" t="s">
        <v>1376</v>
      </c>
      <c r="D1" t="s">
        <v>1377</v>
      </c>
      <c r="E1" t="s">
        <v>1378</v>
      </c>
      <c r="F1" t="s">
        <v>1379</v>
      </c>
      <c r="G1" t="s">
        <v>1380</v>
      </c>
      <c r="H1" t="s">
        <v>1409</v>
      </c>
      <c r="I1" t="s">
        <v>1381</v>
      </c>
      <c r="J1" t="s">
        <v>1382</v>
      </c>
      <c r="K1" t="s">
        <v>1383</v>
      </c>
      <c r="L1" t="s">
        <v>1384</v>
      </c>
      <c r="M1" t="s">
        <v>1385</v>
      </c>
      <c r="N1" t="s">
        <v>1386</v>
      </c>
      <c r="O1" t="s">
        <v>1387</v>
      </c>
      <c r="P1" t="s">
        <v>1388</v>
      </c>
      <c r="Q1" t="s">
        <v>1389</v>
      </c>
      <c r="R1" t="s">
        <v>1390</v>
      </c>
      <c r="S1" t="s">
        <v>1391</v>
      </c>
      <c r="T1" t="s">
        <v>1392</v>
      </c>
      <c r="U1" t="s">
        <v>1393</v>
      </c>
      <c r="V1" t="s">
        <v>1394</v>
      </c>
      <c r="W1" t="s">
        <v>1395</v>
      </c>
      <c r="X1" t="s">
        <v>1396</v>
      </c>
      <c r="Y1" t="s">
        <v>1397</v>
      </c>
      <c r="Z1" t="s">
        <v>1398</v>
      </c>
      <c r="AA1" t="s">
        <v>1399</v>
      </c>
      <c r="AB1" t="s">
        <v>1400</v>
      </c>
      <c r="AC1" t="s">
        <v>1401</v>
      </c>
      <c r="AD1" t="s">
        <v>1402</v>
      </c>
      <c r="AE1" t="s">
        <v>1403</v>
      </c>
      <c r="AF1" t="s">
        <v>1404</v>
      </c>
      <c r="AG1" t="s">
        <v>1405</v>
      </c>
      <c r="AH1" t="s">
        <v>1406</v>
      </c>
      <c r="AI1" t="s">
        <v>1407</v>
      </c>
      <c r="AJ1" t="s">
        <v>1408</v>
      </c>
    </row>
    <row r="2" spans="1:36" s="2" customFormat="1" x14ac:dyDescent="0.2">
      <c r="A2" s="2" t="s">
        <v>0</v>
      </c>
      <c r="B2" s="2" t="s">
        <v>690</v>
      </c>
      <c r="C2" s="2" t="s">
        <v>2</v>
      </c>
      <c r="D2" s="2" t="s">
        <v>267</v>
      </c>
      <c r="E2" s="2" t="s">
        <v>103</v>
      </c>
      <c r="F2" s="2" t="s">
        <v>67</v>
      </c>
      <c r="G2" s="2">
        <v>-2.47085817319853</v>
      </c>
      <c r="H2" s="2">
        <f t="shared" ref="H2:H33" si="0">(2^-G2)</f>
        <v>5.5437345287475308</v>
      </c>
      <c r="I2" s="3">
        <v>3.6936289978673401E-44</v>
      </c>
      <c r="L2" s="2" t="s">
        <v>68</v>
      </c>
      <c r="R2" s="2" t="s">
        <v>69</v>
      </c>
      <c r="S2" s="2" t="s">
        <v>70</v>
      </c>
      <c r="T2" s="2" t="s">
        <v>315</v>
      </c>
      <c r="U2" s="2" t="s">
        <v>316</v>
      </c>
      <c r="W2" s="2" t="s">
        <v>71</v>
      </c>
    </row>
    <row r="3" spans="1:36" s="2" customFormat="1" x14ac:dyDescent="0.2">
      <c r="A3" s="2" t="s">
        <v>0</v>
      </c>
      <c r="B3" s="2" t="s">
        <v>690</v>
      </c>
      <c r="C3" s="2" t="s">
        <v>2</v>
      </c>
      <c r="D3" s="2" t="s">
        <v>267</v>
      </c>
      <c r="E3" s="2" t="s">
        <v>103</v>
      </c>
      <c r="F3" s="2" t="s">
        <v>519</v>
      </c>
      <c r="G3" s="2">
        <v>-1.7020514353207401</v>
      </c>
      <c r="H3" s="2">
        <f t="shared" si="0"/>
        <v>3.2536327897823751</v>
      </c>
      <c r="I3" s="3">
        <v>2.3823058600569E-15</v>
      </c>
      <c r="L3" s="2" t="s">
        <v>520</v>
      </c>
      <c r="R3" s="2" t="s">
        <v>15</v>
      </c>
      <c r="S3" s="2" t="s">
        <v>16</v>
      </c>
      <c r="W3" s="2" t="s">
        <v>521</v>
      </c>
    </row>
    <row r="4" spans="1:36" s="4" customFormat="1" x14ac:dyDescent="0.2">
      <c r="A4" s="4" t="s">
        <v>0</v>
      </c>
      <c r="B4" s="4" t="s">
        <v>690</v>
      </c>
      <c r="C4" s="4" t="s">
        <v>2</v>
      </c>
      <c r="D4" s="4" t="s">
        <v>267</v>
      </c>
      <c r="E4" s="4" t="s">
        <v>103</v>
      </c>
      <c r="F4" s="4" t="s">
        <v>289</v>
      </c>
      <c r="G4" s="4">
        <v>-1.44811803330341</v>
      </c>
      <c r="H4" s="4">
        <f t="shared" si="0"/>
        <v>2.7285188929036956</v>
      </c>
      <c r="I4" s="5">
        <v>8.9911284571754601E-11</v>
      </c>
      <c r="L4" s="4" t="s">
        <v>290</v>
      </c>
    </row>
    <row r="5" spans="1:36" s="4" customFormat="1" x14ac:dyDescent="0.2">
      <c r="A5" s="4" t="s">
        <v>0</v>
      </c>
      <c r="B5" s="4" t="s">
        <v>690</v>
      </c>
      <c r="C5" s="4" t="s">
        <v>2</v>
      </c>
      <c r="D5" s="4" t="s">
        <v>267</v>
      </c>
      <c r="E5" s="4" t="s">
        <v>103</v>
      </c>
      <c r="F5" s="4" t="s">
        <v>625</v>
      </c>
      <c r="G5" s="4">
        <v>-1.29685191244111</v>
      </c>
      <c r="H5" s="4">
        <f t="shared" si="0"/>
        <v>2.456921753592721</v>
      </c>
      <c r="I5" s="5">
        <v>2.07659576806109E-8</v>
      </c>
      <c r="L5" s="4" t="s">
        <v>626</v>
      </c>
    </row>
    <row r="6" spans="1:36" x14ac:dyDescent="0.2">
      <c r="A6" t="s">
        <v>0</v>
      </c>
      <c r="B6" t="s">
        <v>690</v>
      </c>
      <c r="C6" t="s">
        <v>2</v>
      </c>
      <c r="D6" t="s">
        <v>267</v>
      </c>
      <c r="E6" t="s">
        <v>103</v>
      </c>
      <c r="F6" t="s">
        <v>321</v>
      </c>
      <c r="G6">
        <v>-1.1589776062736299</v>
      </c>
      <c r="H6">
        <f t="shared" si="0"/>
        <v>2.2329912628746129</v>
      </c>
      <c r="I6" s="1">
        <v>1.4928848099602899E-6</v>
      </c>
      <c r="L6" t="s">
        <v>322</v>
      </c>
    </row>
    <row r="7" spans="1:36" x14ac:dyDescent="0.2">
      <c r="A7" t="s">
        <v>0</v>
      </c>
      <c r="B7" t="s">
        <v>690</v>
      </c>
      <c r="C7" t="s">
        <v>2</v>
      </c>
      <c r="D7" t="s">
        <v>267</v>
      </c>
      <c r="E7" t="s">
        <v>103</v>
      </c>
      <c r="F7" t="s">
        <v>52</v>
      </c>
      <c r="G7">
        <v>-1.13777156942324</v>
      </c>
      <c r="H7">
        <f t="shared" si="0"/>
        <v>2.2004087872001219</v>
      </c>
      <c r="I7" s="1">
        <v>3.7658521205117503E-9</v>
      </c>
      <c r="L7" t="s">
        <v>53</v>
      </c>
    </row>
    <row r="8" spans="1:36" x14ac:dyDescent="0.2">
      <c r="A8" t="s">
        <v>0</v>
      </c>
      <c r="B8" t="s">
        <v>690</v>
      </c>
      <c r="C8" t="s">
        <v>2</v>
      </c>
      <c r="D8" t="s">
        <v>267</v>
      </c>
      <c r="E8" t="s">
        <v>103</v>
      </c>
      <c r="F8" t="s">
        <v>513</v>
      </c>
      <c r="G8">
        <v>-1.12819742570864</v>
      </c>
      <c r="H8">
        <f t="shared" si="0"/>
        <v>2.1858545811664678</v>
      </c>
      <c r="I8" s="1">
        <v>3.8023087840827599E-6</v>
      </c>
      <c r="L8" t="s">
        <v>514</v>
      </c>
      <c r="R8" t="s">
        <v>80</v>
      </c>
      <c r="S8" t="s">
        <v>81</v>
      </c>
      <c r="T8" t="s">
        <v>315</v>
      </c>
      <c r="U8" t="s">
        <v>316</v>
      </c>
      <c r="W8" t="s">
        <v>60</v>
      </c>
    </row>
    <row r="9" spans="1:36" x14ac:dyDescent="0.2">
      <c r="A9" t="s">
        <v>0</v>
      </c>
      <c r="B9" t="s">
        <v>690</v>
      </c>
      <c r="C9" t="s">
        <v>2</v>
      </c>
      <c r="D9" t="s">
        <v>267</v>
      </c>
      <c r="E9" t="s">
        <v>103</v>
      </c>
      <c r="F9" t="s">
        <v>473</v>
      </c>
      <c r="G9">
        <v>-1.12182571484319</v>
      </c>
      <c r="H9">
        <f t="shared" si="0"/>
        <v>2.1762219683894592</v>
      </c>
      <c r="I9" s="1">
        <v>1.32009924987068E-7</v>
      </c>
      <c r="K9" t="s">
        <v>474</v>
      </c>
      <c r="L9" t="s">
        <v>475</v>
      </c>
      <c r="M9" t="s">
        <v>320</v>
      </c>
      <c r="V9" t="s">
        <v>476</v>
      </c>
      <c r="W9" t="s">
        <v>477</v>
      </c>
    </row>
    <row r="10" spans="1:36" x14ac:dyDescent="0.2">
      <c r="A10" t="s">
        <v>0</v>
      </c>
      <c r="B10" t="s">
        <v>690</v>
      </c>
      <c r="C10" t="s">
        <v>2</v>
      </c>
      <c r="D10" t="s">
        <v>267</v>
      </c>
      <c r="E10" t="s">
        <v>103</v>
      </c>
      <c r="F10" t="s">
        <v>603</v>
      </c>
      <c r="G10">
        <v>-1.06958170308149</v>
      </c>
      <c r="H10">
        <f t="shared" si="0"/>
        <v>2.0988247429809421</v>
      </c>
      <c r="I10" s="1">
        <v>3.9975304509427302E-7</v>
      </c>
      <c r="J10" t="s">
        <v>604</v>
      </c>
      <c r="K10" t="s">
        <v>605</v>
      </c>
      <c r="L10" t="s">
        <v>606</v>
      </c>
      <c r="M10" t="s">
        <v>607</v>
      </c>
      <c r="N10" t="s">
        <v>608</v>
      </c>
      <c r="O10" t="s">
        <v>609</v>
      </c>
      <c r="P10" t="s">
        <v>610</v>
      </c>
      <c r="Q10" t="s">
        <v>611</v>
      </c>
      <c r="R10" t="s">
        <v>612</v>
      </c>
      <c r="S10" t="s">
        <v>613</v>
      </c>
      <c r="T10" t="s">
        <v>276</v>
      </c>
      <c r="U10" t="s">
        <v>277</v>
      </c>
      <c r="W10" t="s">
        <v>614</v>
      </c>
    </row>
    <row r="11" spans="1:36" x14ac:dyDescent="0.2">
      <c r="A11" t="s">
        <v>0</v>
      </c>
      <c r="B11" t="s">
        <v>690</v>
      </c>
      <c r="C11" t="s">
        <v>2</v>
      </c>
      <c r="D11" t="s">
        <v>267</v>
      </c>
      <c r="E11" t="s">
        <v>103</v>
      </c>
      <c r="F11" t="s">
        <v>313</v>
      </c>
      <c r="G11">
        <v>-1.0610590543493901</v>
      </c>
      <c r="H11">
        <f t="shared" si="0"/>
        <v>2.086462591227332</v>
      </c>
      <c r="I11" s="1">
        <v>1.37575991866627E-5</v>
      </c>
      <c r="L11" t="s">
        <v>314</v>
      </c>
      <c r="R11" t="s">
        <v>80</v>
      </c>
      <c r="S11" t="s">
        <v>81</v>
      </c>
      <c r="T11" t="s">
        <v>315</v>
      </c>
      <c r="U11" t="s">
        <v>316</v>
      </c>
      <c r="W11" t="s">
        <v>60</v>
      </c>
    </row>
    <row r="12" spans="1:36" x14ac:dyDescent="0.2">
      <c r="A12" t="s">
        <v>0</v>
      </c>
      <c r="B12" t="s">
        <v>690</v>
      </c>
      <c r="C12" t="s">
        <v>2</v>
      </c>
      <c r="D12" t="s">
        <v>267</v>
      </c>
      <c r="E12" t="s">
        <v>103</v>
      </c>
      <c r="F12" t="s">
        <v>600</v>
      </c>
      <c r="G12">
        <v>-0.999475613814926</v>
      </c>
      <c r="H12">
        <f t="shared" si="0"/>
        <v>1.9992731784879656</v>
      </c>
      <c r="I12" s="1">
        <v>6.0755679208208601E-5</v>
      </c>
      <c r="K12" t="s">
        <v>601</v>
      </c>
      <c r="L12" t="s">
        <v>602</v>
      </c>
      <c r="M12" t="s">
        <v>320</v>
      </c>
      <c r="R12" t="s">
        <v>500</v>
      </c>
      <c r="S12" t="s">
        <v>501</v>
      </c>
      <c r="T12" t="s">
        <v>377</v>
      </c>
      <c r="U12" t="s">
        <v>378</v>
      </c>
    </row>
    <row r="13" spans="1:36" x14ac:dyDescent="0.2">
      <c r="A13" t="s">
        <v>0</v>
      </c>
      <c r="B13" t="s">
        <v>690</v>
      </c>
      <c r="C13" t="s">
        <v>2</v>
      </c>
      <c r="D13" t="s">
        <v>267</v>
      </c>
      <c r="E13" t="s">
        <v>103</v>
      </c>
      <c r="F13" t="s">
        <v>531</v>
      </c>
      <c r="G13">
        <v>-0.98480604235463398</v>
      </c>
      <c r="H13">
        <f t="shared" si="0"/>
        <v>1.9790472294699744</v>
      </c>
      <c r="I13">
        <v>2.0260995243510301E-4</v>
      </c>
      <c r="J13" t="s">
        <v>532</v>
      </c>
      <c r="K13" t="s">
        <v>533</v>
      </c>
      <c r="L13" t="s">
        <v>534</v>
      </c>
      <c r="M13" t="s">
        <v>108</v>
      </c>
      <c r="N13" t="s">
        <v>172</v>
      </c>
      <c r="O13" t="s">
        <v>173</v>
      </c>
    </row>
    <row r="14" spans="1:36" x14ac:dyDescent="0.2">
      <c r="A14" t="s">
        <v>0</v>
      </c>
      <c r="B14" t="s">
        <v>690</v>
      </c>
      <c r="C14" t="s">
        <v>2</v>
      </c>
      <c r="D14" t="s">
        <v>267</v>
      </c>
      <c r="E14" t="s">
        <v>103</v>
      </c>
      <c r="F14" t="s">
        <v>440</v>
      </c>
      <c r="G14">
        <v>-0.97360092480782601</v>
      </c>
      <c r="H14">
        <f t="shared" si="0"/>
        <v>1.9637359109953922</v>
      </c>
      <c r="I14">
        <v>1.40355589921784E-4</v>
      </c>
      <c r="L14" t="s">
        <v>441</v>
      </c>
    </row>
    <row r="15" spans="1:36" x14ac:dyDescent="0.2">
      <c r="A15" t="s">
        <v>0</v>
      </c>
      <c r="B15" t="s">
        <v>690</v>
      </c>
      <c r="C15" t="s">
        <v>2</v>
      </c>
      <c r="D15" t="s">
        <v>267</v>
      </c>
      <c r="E15" t="s">
        <v>103</v>
      </c>
      <c r="F15" t="s">
        <v>439</v>
      </c>
      <c r="G15">
        <v>-0.92599472276721295</v>
      </c>
      <c r="H15">
        <f t="shared" si="0"/>
        <v>1.8999938157515299</v>
      </c>
      <c r="I15">
        <v>4.4557144807297902E-4</v>
      </c>
    </row>
    <row r="16" spans="1:36" x14ac:dyDescent="0.2">
      <c r="A16" t="s">
        <v>0</v>
      </c>
      <c r="B16" t="s">
        <v>690</v>
      </c>
      <c r="C16" t="s">
        <v>2</v>
      </c>
      <c r="D16" t="s">
        <v>267</v>
      </c>
      <c r="E16" t="s">
        <v>103</v>
      </c>
      <c r="F16" t="s">
        <v>278</v>
      </c>
      <c r="G16">
        <v>-0.91455346178015795</v>
      </c>
      <c r="H16">
        <f t="shared" si="0"/>
        <v>1.8849855470144763</v>
      </c>
      <c r="I16">
        <v>5.8857558409986302E-4</v>
      </c>
    </row>
    <row r="17" spans="1:23" x14ac:dyDescent="0.2">
      <c r="A17" t="s">
        <v>0</v>
      </c>
      <c r="B17" t="s">
        <v>690</v>
      </c>
      <c r="C17" t="s">
        <v>2</v>
      </c>
      <c r="D17" t="s">
        <v>267</v>
      </c>
      <c r="E17" t="s">
        <v>103</v>
      </c>
      <c r="F17" t="s">
        <v>511</v>
      </c>
      <c r="G17">
        <v>-0.90605436578701604</v>
      </c>
      <c r="H17">
        <f t="shared" si="0"/>
        <v>1.8739135080190141</v>
      </c>
      <c r="I17">
        <v>7.1231851349922901E-4</v>
      </c>
      <c r="L17" t="s">
        <v>512</v>
      </c>
    </row>
    <row r="18" spans="1:23" x14ac:dyDescent="0.2">
      <c r="A18" t="s">
        <v>0</v>
      </c>
      <c r="B18" t="s">
        <v>690</v>
      </c>
      <c r="C18" t="s">
        <v>2</v>
      </c>
      <c r="D18" t="s">
        <v>267</v>
      </c>
      <c r="E18" t="s">
        <v>103</v>
      </c>
      <c r="F18" t="s">
        <v>642</v>
      </c>
      <c r="G18">
        <v>-0.88740951812367797</v>
      </c>
      <c r="H18">
        <f t="shared" si="0"/>
        <v>1.8498515737930832</v>
      </c>
      <c r="I18" s="1">
        <v>4.3063630055753297E-6</v>
      </c>
      <c r="J18" t="s">
        <v>643</v>
      </c>
      <c r="L18" t="s">
        <v>644</v>
      </c>
      <c r="M18" t="s">
        <v>644</v>
      </c>
      <c r="N18" t="s">
        <v>645</v>
      </c>
      <c r="O18" t="s">
        <v>646</v>
      </c>
      <c r="P18" t="s">
        <v>647</v>
      </c>
      <c r="Q18" t="s">
        <v>648</v>
      </c>
      <c r="W18" t="s">
        <v>649</v>
      </c>
    </row>
    <row r="19" spans="1:23" x14ac:dyDescent="0.2">
      <c r="A19" t="s">
        <v>0</v>
      </c>
      <c r="B19" t="s">
        <v>690</v>
      </c>
      <c r="C19" t="s">
        <v>2</v>
      </c>
      <c r="D19" t="s">
        <v>267</v>
      </c>
      <c r="E19" t="s">
        <v>103</v>
      </c>
      <c r="F19" t="s">
        <v>357</v>
      </c>
      <c r="G19">
        <v>-0.874448483803826</v>
      </c>
      <c r="H19">
        <f t="shared" si="0"/>
        <v>1.8333071123134266</v>
      </c>
      <c r="I19">
        <v>2.08753328928978E-3</v>
      </c>
      <c r="J19" t="s">
        <v>358</v>
      </c>
      <c r="K19" t="s">
        <v>359</v>
      </c>
      <c r="L19" t="s">
        <v>360</v>
      </c>
      <c r="M19" t="s">
        <v>361</v>
      </c>
      <c r="N19" t="s">
        <v>362</v>
      </c>
      <c r="O19" t="s">
        <v>363</v>
      </c>
      <c r="P19" t="s">
        <v>364</v>
      </c>
      <c r="Q19" t="s">
        <v>365</v>
      </c>
      <c r="R19" t="s">
        <v>366</v>
      </c>
      <c r="S19" t="s">
        <v>367</v>
      </c>
      <c r="T19" t="s">
        <v>276</v>
      </c>
      <c r="U19" t="s">
        <v>277</v>
      </c>
      <c r="W19" t="s">
        <v>368</v>
      </c>
    </row>
    <row r="20" spans="1:23" x14ac:dyDescent="0.2">
      <c r="A20" t="s">
        <v>0</v>
      </c>
      <c r="B20" t="s">
        <v>690</v>
      </c>
      <c r="C20" t="s">
        <v>2</v>
      </c>
      <c r="D20" t="s">
        <v>267</v>
      </c>
      <c r="E20" t="s">
        <v>103</v>
      </c>
      <c r="F20" t="s">
        <v>570</v>
      </c>
      <c r="G20">
        <v>-0.859232307708097</v>
      </c>
      <c r="H20">
        <f t="shared" si="0"/>
        <v>1.8140727425699343</v>
      </c>
      <c r="I20">
        <v>1.6793738342739E-3</v>
      </c>
      <c r="J20" t="s">
        <v>571</v>
      </c>
      <c r="K20" t="s">
        <v>572</v>
      </c>
      <c r="L20" t="s">
        <v>573</v>
      </c>
      <c r="M20" t="s">
        <v>108</v>
      </c>
      <c r="N20" t="s">
        <v>10</v>
      </c>
      <c r="O20" t="s">
        <v>11</v>
      </c>
    </row>
    <row r="21" spans="1:23" x14ac:dyDescent="0.2">
      <c r="A21" t="s">
        <v>0</v>
      </c>
      <c r="B21" t="s">
        <v>690</v>
      </c>
      <c r="C21" t="s">
        <v>2</v>
      </c>
      <c r="D21" t="s">
        <v>267</v>
      </c>
      <c r="E21" t="s">
        <v>103</v>
      </c>
      <c r="F21" t="s">
        <v>641</v>
      </c>
      <c r="G21">
        <v>-0.85247359290093905</v>
      </c>
      <c r="H21">
        <f t="shared" si="0"/>
        <v>1.8055940792665732</v>
      </c>
      <c r="I21" s="1">
        <v>3.8023087840827599E-6</v>
      </c>
      <c r="L21" t="s">
        <v>356</v>
      </c>
      <c r="W21" t="s">
        <v>433</v>
      </c>
    </row>
    <row r="22" spans="1:23" x14ac:dyDescent="0.2">
      <c r="A22" t="s">
        <v>0</v>
      </c>
      <c r="B22" t="s">
        <v>690</v>
      </c>
      <c r="C22" t="s">
        <v>2</v>
      </c>
      <c r="D22" t="s">
        <v>267</v>
      </c>
      <c r="E22" t="s">
        <v>103</v>
      </c>
      <c r="F22" t="s">
        <v>653</v>
      </c>
      <c r="G22">
        <v>-0.84976804171954801</v>
      </c>
      <c r="H22">
        <f t="shared" si="0"/>
        <v>1.8022111402058665</v>
      </c>
      <c r="I22">
        <v>3.7449145427375899E-3</v>
      </c>
      <c r="L22" t="s">
        <v>654</v>
      </c>
    </row>
    <row r="23" spans="1:23" x14ac:dyDescent="0.2">
      <c r="A23" t="s">
        <v>0</v>
      </c>
      <c r="B23" t="s">
        <v>690</v>
      </c>
      <c r="C23" t="s">
        <v>2</v>
      </c>
      <c r="D23" t="s">
        <v>267</v>
      </c>
      <c r="E23" t="s">
        <v>103</v>
      </c>
      <c r="F23" t="s">
        <v>432</v>
      </c>
      <c r="G23">
        <v>-0.84583067968053405</v>
      </c>
      <c r="H23">
        <f t="shared" si="0"/>
        <v>1.797299302783993</v>
      </c>
      <c r="I23" s="1">
        <v>5.2024042459921496E-6</v>
      </c>
      <c r="L23" t="s">
        <v>356</v>
      </c>
      <c r="W23" t="s">
        <v>433</v>
      </c>
    </row>
    <row r="24" spans="1:23" x14ac:dyDescent="0.2">
      <c r="A24" t="s">
        <v>0</v>
      </c>
      <c r="B24" t="s">
        <v>690</v>
      </c>
      <c r="C24" t="s">
        <v>2</v>
      </c>
      <c r="D24" t="s">
        <v>267</v>
      </c>
      <c r="E24" t="s">
        <v>103</v>
      </c>
      <c r="F24" t="s">
        <v>410</v>
      </c>
      <c r="G24">
        <v>-0.83089884363216204</v>
      </c>
      <c r="H24">
        <f t="shared" si="0"/>
        <v>1.7787932603881509</v>
      </c>
      <c r="I24">
        <v>5.35311533214574E-3</v>
      </c>
      <c r="J24" t="s">
        <v>358</v>
      </c>
      <c r="K24" t="s">
        <v>359</v>
      </c>
      <c r="L24" t="s">
        <v>360</v>
      </c>
      <c r="M24" t="s">
        <v>361</v>
      </c>
      <c r="N24" t="s">
        <v>362</v>
      </c>
      <c r="O24" t="s">
        <v>363</v>
      </c>
      <c r="P24" t="s">
        <v>364</v>
      </c>
      <c r="Q24" t="s">
        <v>365</v>
      </c>
      <c r="R24" t="s">
        <v>411</v>
      </c>
      <c r="S24" t="s">
        <v>412</v>
      </c>
      <c r="T24" t="s">
        <v>276</v>
      </c>
      <c r="U24" t="s">
        <v>277</v>
      </c>
      <c r="W24" t="s">
        <v>368</v>
      </c>
    </row>
    <row r="25" spans="1:23" x14ac:dyDescent="0.2">
      <c r="A25" t="s">
        <v>0</v>
      </c>
      <c r="B25" t="s">
        <v>690</v>
      </c>
      <c r="C25" t="s">
        <v>2</v>
      </c>
      <c r="D25" t="s">
        <v>267</v>
      </c>
      <c r="E25" t="s">
        <v>103</v>
      </c>
      <c r="F25" t="s">
        <v>627</v>
      </c>
      <c r="G25">
        <v>-0.81151487760726804</v>
      </c>
      <c r="H25">
        <f t="shared" si="0"/>
        <v>1.7550533396096188</v>
      </c>
      <c r="I25">
        <v>3.7449145427375899E-3</v>
      </c>
      <c r="J25" t="s">
        <v>628</v>
      </c>
      <c r="K25" t="s">
        <v>629</v>
      </c>
      <c r="L25" t="s">
        <v>630</v>
      </c>
      <c r="M25" t="s">
        <v>108</v>
      </c>
      <c r="N25" t="s">
        <v>631</v>
      </c>
      <c r="O25" t="s">
        <v>632</v>
      </c>
      <c r="P25" t="s">
        <v>633</v>
      </c>
      <c r="Q25" t="s">
        <v>634</v>
      </c>
      <c r="R25" t="s">
        <v>155</v>
      </c>
      <c r="S25" t="s">
        <v>156</v>
      </c>
      <c r="T25" t="s">
        <v>276</v>
      </c>
      <c r="U25" t="s">
        <v>277</v>
      </c>
    </row>
    <row r="26" spans="1:23" x14ac:dyDescent="0.2">
      <c r="A26" t="s">
        <v>0</v>
      </c>
      <c r="B26" t="s">
        <v>690</v>
      </c>
      <c r="C26" t="s">
        <v>2</v>
      </c>
      <c r="D26" t="s">
        <v>267</v>
      </c>
      <c r="E26" t="s">
        <v>103</v>
      </c>
      <c r="F26" t="s">
        <v>596</v>
      </c>
      <c r="G26">
        <v>-0.80954231073232097</v>
      </c>
      <c r="H26">
        <f t="shared" si="0"/>
        <v>1.7526553314867861</v>
      </c>
      <c r="I26">
        <v>5.5491010592165397E-4</v>
      </c>
      <c r="J26" t="s">
        <v>324</v>
      </c>
      <c r="K26" t="s">
        <v>325</v>
      </c>
      <c r="L26" t="s">
        <v>326</v>
      </c>
      <c r="M26" t="s">
        <v>327</v>
      </c>
      <c r="N26" t="s">
        <v>328</v>
      </c>
      <c r="O26" t="s">
        <v>329</v>
      </c>
      <c r="P26" t="s">
        <v>330</v>
      </c>
      <c r="Q26" t="s">
        <v>331</v>
      </c>
      <c r="R26" t="s">
        <v>597</v>
      </c>
      <c r="S26" t="s">
        <v>598</v>
      </c>
      <c r="W26" t="s">
        <v>599</v>
      </c>
    </row>
    <row r="27" spans="1:23" x14ac:dyDescent="0.2">
      <c r="A27" t="s">
        <v>0</v>
      </c>
      <c r="B27" t="s">
        <v>690</v>
      </c>
      <c r="C27" t="s">
        <v>2</v>
      </c>
      <c r="D27" t="s">
        <v>267</v>
      </c>
      <c r="E27" t="s">
        <v>103</v>
      </c>
      <c r="F27" t="s">
        <v>323</v>
      </c>
      <c r="G27">
        <v>-0.78794075799796803</v>
      </c>
      <c r="H27">
        <f t="shared" si="0"/>
        <v>1.7266082152432456</v>
      </c>
      <c r="I27">
        <v>3.5295465615023899E-3</v>
      </c>
      <c r="J27" t="s">
        <v>324</v>
      </c>
      <c r="K27" t="s">
        <v>325</v>
      </c>
      <c r="L27" t="s">
        <v>326</v>
      </c>
      <c r="M27" t="s">
        <v>327</v>
      </c>
      <c r="N27" t="s">
        <v>328</v>
      </c>
      <c r="O27" t="s">
        <v>329</v>
      </c>
      <c r="P27" t="s">
        <v>330</v>
      </c>
      <c r="Q27" t="s">
        <v>331</v>
      </c>
    </row>
    <row r="28" spans="1:23" x14ac:dyDescent="0.2">
      <c r="A28" t="s">
        <v>0</v>
      </c>
      <c r="B28" t="s">
        <v>690</v>
      </c>
      <c r="C28" t="s">
        <v>2</v>
      </c>
      <c r="D28" t="s">
        <v>267</v>
      </c>
      <c r="E28" t="s">
        <v>103</v>
      </c>
      <c r="F28" t="s">
        <v>655</v>
      </c>
      <c r="G28">
        <v>-0.77939159935841895</v>
      </c>
      <c r="H28">
        <f t="shared" si="0"/>
        <v>1.7164068922389129</v>
      </c>
      <c r="I28">
        <v>6.0558720304930503E-3</v>
      </c>
      <c r="L28" t="s">
        <v>656</v>
      </c>
      <c r="R28" t="s">
        <v>58</v>
      </c>
      <c r="S28" t="s">
        <v>59</v>
      </c>
      <c r="T28" t="s">
        <v>315</v>
      </c>
      <c r="U28" t="s">
        <v>316</v>
      </c>
      <c r="W28" t="s">
        <v>60</v>
      </c>
    </row>
    <row r="29" spans="1:23" x14ac:dyDescent="0.2">
      <c r="A29" t="s">
        <v>0</v>
      </c>
      <c r="B29" t="s">
        <v>690</v>
      </c>
      <c r="C29" t="s">
        <v>2</v>
      </c>
      <c r="D29" t="s">
        <v>267</v>
      </c>
      <c r="E29" t="s">
        <v>103</v>
      </c>
      <c r="F29" t="s">
        <v>424</v>
      </c>
      <c r="G29">
        <v>-0.77592429002827901</v>
      </c>
      <c r="H29">
        <f t="shared" si="0"/>
        <v>1.7122867090904403</v>
      </c>
      <c r="I29">
        <v>1.2961871924932099E-2</v>
      </c>
      <c r="J29" t="s">
        <v>425</v>
      </c>
      <c r="K29" t="s">
        <v>426</v>
      </c>
      <c r="L29" t="s">
        <v>427</v>
      </c>
      <c r="M29" t="s">
        <v>428</v>
      </c>
      <c r="N29" t="s">
        <v>429</v>
      </c>
      <c r="O29" t="s">
        <v>430</v>
      </c>
      <c r="W29" t="s">
        <v>431</v>
      </c>
    </row>
    <row r="30" spans="1:23" x14ac:dyDescent="0.2">
      <c r="A30" t="s">
        <v>0</v>
      </c>
      <c r="B30" t="s">
        <v>690</v>
      </c>
      <c r="C30" t="s">
        <v>2</v>
      </c>
      <c r="D30" t="s">
        <v>267</v>
      </c>
      <c r="E30" t="s">
        <v>103</v>
      </c>
      <c r="F30" t="s">
        <v>304</v>
      </c>
      <c r="G30">
        <v>-0.76817824049861605</v>
      </c>
      <c r="H30">
        <f t="shared" si="0"/>
        <v>1.7031178174254757</v>
      </c>
      <c r="I30">
        <v>1.6472882537505101E-2</v>
      </c>
    </row>
    <row r="31" spans="1:23" x14ac:dyDescent="0.2">
      <c r="A31" t="s">
        <v>0</v>
      </c>
      <c r="B31" t="s">
        <v>690</v>
      </c>
      <c r="C31" t="s">
        <v>2</v>
      </c>
      <c r="D31" t="s">
        <v>267</v>
      </c>
      <c r="E31" t="s">
        <v>103</v>
      </c>
      <c r="F31" t="s">
        <v>355</v>
      </c>
      <c r="G31">
        <v>-0.75724142583029097</v>
      </c>
      <c r="H31">
        <f t="shared" si="0"/>
        <v>1.6902555986730416</v>
      </c>
      <c r="I31">
        <v>4.5871325749917598E-4</v>
      </c>
      <c r="L31" t="s">
        <v>356</v>
      </c>
    </row>
    <row r="32" spans="1:23" x14ac:dyDescent="0.2">
      <c r="A32" t="s">
        <v>0</v>
      </c>
      <c r="B32" t="s">
        <v>690</v>
      </c>
      <c r="C32" t="s">
        <v>2</v>
      </c>
      <c r="D32" t="s">
        <v>267</v>
      </c>
      <c r="E32" t="s">
        <v>103</v>
      </c>
      <c r="F32" t="s">
        <v>463</v>
      </c>
      <c r="G32">
        <v>-0.75632217545629199</v>
      </c>
      <c r="H32">
        <f t="shared" si="0"/>
        <v>1.6891789517444713</v>
      </c>
      <c r="I32">
        <v>7.1231851349922901E-4</v>
      </c>
      <c r="J32" t="s">
        <v>395</v>
      </c>
      <c r="K32" t="s">
        <v>396</v>
      </c>
      <c r="L32" t="s">
        <v>397</v>
      </c>
      <c r="M32" t="s">
        <v>108</v>
      </c>
      <c r="N32" t="s">
        <v>10</v>
      </c>
      <c r="O32" t="s">
        <v>11</v>
      </c>
    </row>
    <row r="33" spans="1:23" x14ac:dyDescent="0.2">
      <c r="A33" t="s">
        <v>0</v>
      </c>
      <c r="B33" t="s">
        <v>690</v>
      </c>
      <c r="C33" t="s">
        <v>2</v>
      </c>
      <c r="D33" t="s">
        <v>267</v>
      </c>
      <c r="E33" t="s">
        <v>103</v>
      </c>
      <c r="F33" t="s">
        <v>494</v>
      </c>
      <c r="G33">
        <v>-0.75544808285362897</v>
      </c>
      <c r="H33">
        <f t="shared" si="0"/>
        <v>1.6881558307188582</v>
      </c>
      <c r="I33">
        <v>2.37543793608718E-2</v>
      </c>
      <c r="J33" t="s">
        <v>495</v>
      </c>
      <c r="K33" t="s">
        <v>496</v>
      </c>
      <c r="L33" t="s">
        <v>497</v>
      </c>
      <c r="M33" t="s">
        <v>108</v>
      </c>
      <c r="N33" t="s">
        <v>498</v>
      </c>
      <c r="O33" t="s">
        <v>499</v>
      </c>
      <c r="R33" t="s">
        <v>500</v>
      </c>
      <c r="S33" t="s">
        <v>501</v>
      </c>
      <c r="T33" t="s">
        <v>377</v>
      </c>
      <c r="U33" t="s">
        <v>378</v>
      </c>
      <c r="W33" t="s">
        <v>502</v>
      </c>
    </row>
    <row r="34" spans="1:23" x14ac:dyDescent="0.2">
      <c r="A34" t="s">
        <v>0</v>
      </c>
      <c r="B34" t="s">
        <v>690</v>
      </c>
      <c r="C34" t="s">
        <v>2</v>
      </c>
      <c r="D34" t="s">
        <v>267</v>
      </c>
      <c r="E34" t="s">
        <v>103</v>
      </c>
      <c r="F34" t="s">
        <v>464</v>
      </c>
      <c r="G34">
        <v>-0.75334275945635398</v>
      </c>
      <c r="H34">
        <f t="shared" ref="H34:H65" si="1">(2^-G34)</f>
        <v>1.6856941032771275</v>
      </c>
      <c r="I34">
        <v>4.5871325749917598E-4</v>
      </c>
      <c r="J34" t="s">
        <v>465</v>
      </c>
      <c r="K34" t="s">
        <v>466</v>
      </c>
      <c r="L34" t="s">
        <v>467</v>
      </c>
      <c r="M34" t="s">
        <v>468</v>
      </c>
      <c r="N34" t="s">
        <v>469</v>
      </c>
      <c r="O34" t="s">
        <v>470</v>
      </c>
      <c r="P34" t="s">
        <v>471</v>
      </c>
      <c r="Q34" t="s">
        <v>472</v>
      </c>
      <c r="W34" t="s">
        <v>229</v>
      </c>
    </row>
    <row r="35" spans="1:23" x14ac:dyDescent="0.2">
      <c r="A35" t="s">
        <v>0</v>
      </c>
      <c r="B35" t="s">
        <v>690</v>
      </c>
      <c r="C35" t="s">
        <v>2</v>
      </c>
      <c r="D35" t="s">
        <v>267</v>
      </c>
      <c r="E35" t="s">
        <v>103</v>
      </c>
      <c r="F35" t="s">
        <v>478</v>
      </c>
      <c r="G35">
        <v>-0.74842405694429204</v>
      </c>
      <c r="H35">
        <f t="shared" si="1"/>
        <v>1.6799567095096948</v>
      </c>
      <c r="I35">
        <v>1.40355589921784E-4</v>
      </c>
      <c r="J35" t="s">
        <v>479</v>
      </c>
      <c r="K35" t="s">
        <v>480</v>
      </c>
      <c r="L35" t="s">
        <v>481</v>
      </c>
      <c r="M35" t="s">
        <v>108</v>
      </c>
      <c r="N35" t="s">
        <v>482</v>
      </c>
      <c r="O35" t="s">
        <v>483</v>
      </c>
    </row>
    <row r="36" spans="1:23" x14ac:dyDescent="0.2">
      <c r="A36" t="s">
        <v>0</v>
      </c>
      <c r="B36" t="s">
        <v>690</v>
      </c>
      <c r="C36" t="s">
        <v>2</v>
      </c>
      <c r="D36" t="s">
        <v>267</v>
      </c>
      <c r="E36" t="s">
        <v>103</v>
      </c>
      <c r="F36" t="s">
        <v>394</v>
      </c>
      <c r="G36">
        <v>-0.74141533218561695</v>
      </c>
      <c r="H36">
        <f t="shared" si="1"/>
        <v>1.6718151413028011</v>
      </c>
      <c r="I36">
        <v>3.4986900201021902E-4</v>
      </c>
      <c r="J36" t="s">
        <v>395</v>
      </c>
      <c r="K36" t="s">
        <v>396</v>
      </c>
      <c r="L36" t="s">
        <v>397</v>
      </c>
      <c r="M36" t="s">
        <v>108</v>
      </c>
      <c r="N36" t="s">
        <v>10</v>
      </c>
      <c r="O36" t="s">
        <v>11</v>
      </c>
    </row>
    <row r="37" spans="1:23" x14ac:dyDescent="0.2">
      <c r="A37" t="s">
        <v>0</v>
      </c>
      <c r="B37" t="s">
        <v>690</v>
      </c>
      <c r="C37" t="s">
        <v>2</v>
      </c>
      <c r="D37" t="s">
        <v>267</v>
      </c>
      <c r="E37" t="s">
        <v>103</v>
      </c>
      <c r="F37" t="s">
        <v>615</v>
      </c>
      <c r="G37">
        <v>-0.73883719571496898</v>
      </c>
      <c r="H37">
        <f t="shared" si="1"/>
        <v>1.6688302286470931</v>
      </c>
      <c r="I37">
        <v>1.6472882537505101E-2</v>
      </c>
      <c r="J37" t="s">
        <v>616</v>
      </c>
      <c r="K37" t="s">
        <v>617</v>
      </c>
      <c r="L37" t="s">
        <v>618</v>
      </c>
      <c r="M37" t="s">
        <v>619</v>
      </c>
      <c r="N37" t="s">
        <v>620</v>
      </c>
      <c r="O37" t="s">
        <v>621</v>
      </c>
      <c r="P37" t="s">
        <v>622</v>
      </c>
      <c r="Q37" t="s">
        <v>623</v>
      </c>
      <c r="W37" t="s">
        <v>624</v>
      </c>
    </row>
    <row r="38" spans="1:23" x14ac:dyDescent="0.2">
      <c r="A38" t="s">
        <v>0</v>
      </c>
      <c r="B38" t="s">
        <v>690</v>
      </c>
      <c r="C38" t="s">
        <v>2</v>
      </c>
      <c r="D38" t="s">
        <v>267</v>
      </c>
      <c r="E38" t="s">
        <v>103</v>
      </c>
      <c r="F38" t="s">
        <v>332</v>
      </c>
      <c r="G38">
        <v>-0.72878436757985998</v>
      </c>
      <c r="H38">
        <f t="shared" si="1"/>
        <v>1.6572420907680232</v>
      </c>
      <c r="I38">
        <v>3.2628623772542303E-2</v>
      </c>
      <c r="J38" t="s">
        <v>333</v>
      </c>
      <c r="K38" t="s">
        <v>334</v>
      </c>
      <c r="L38" t="s">
        <v>335</v>
      </c>
      <c r="M38" t="s">
        <v>108</v>
      </c>
      <c r="N38" t="s">
        <v>336</v>
      </c>
      <c r="O38" t="s">
        <v>337</v>
      </c>
      <c r="P38" t="s">
        <v>338</v>
      </c>
      <c r="Q38" t="s">
        <v>339</v>
      </c>
    </row>
    <row r="39" spans="1:23" x14ac:dyDescent="0.2">
      <c r="A39" t="s">
        <v>0</v>
      </c>
      <c r="B39" t="s">
        <v>690</v>
      </c>
      <c r="C39" t="s">
        <v>2</v>
      </c>
      <c r="D39" t="s">
        <v>267</v>
      </c>
      <c r="E39" t="s">
        <v>103</v>
      </c>
      <c r="F39" t="s">
        <v>291</v>
      </c>
      <c r="G39">
        <v>-0.72810701197670002</v>
      </c>
      <c r="H39">
        <f t="shared" si="1"/>
        <v>1.6564641864260672</v>
      </c>
      <c r="I39">
        <v>1.40355589921784E-4</v>
      </c>
      <c r="J39" t="s">
        <v>292</v>
      </c>
      <c r="K39" t="s">
        <v>293</v>
      </c>
      <c r="L39" t="s">
        <v>294</v>
      </c>
      <c r="M39" t="s">
        <v>108</v>
      </c>
      <c r="N39" t="s">
        <v>10</v>
      </c>
      <c r="O39" t="s">
        <v>11</v>
      </c>
    </row>
    <row r="40" spans="1:23" x14ac:dyDescent="0.2">
      <c r="A40" t="s">
        <v>0</v>
      </c>
      <c r="B40" t="s">
        <v>690</v>
      </c>
      <c r="C40" t="s">
        <v>2</v>
      </c>
      <c r="D40" t="s">
        <v>267</v>
      </c>
      <c r="E40" t="s">
        <v>103</v>
      </c>
      <c r="F40" t="s">
        <v>678</v>
      </c>
      <c r="G40">
        <v>-0.71578193090631304</v>
      </c>
      <c r="H40">
        <f t="shared" si="1"/>
        <v>1.6423731315098107</v>
      </c>
      <c r="I40">
        <v>4.1398604126687298E-2</v>
      </c>
      <c r="J40" t="s">
        <v>679</v>
      </c>
      <c r="K40" t="s">
        <v>680</v>
      </c>
      <c r="L40" t="s">
        <v>681</v>
      </c>
      <c r="M40" t="s">
        <v>682</v>
      </c>
      <c r="N40" t="s">
        <v>683</v>
      </c>
      <c r="O40" t="s">
        <v>684</v>
      </c>
      <c r="P40" t="s">
        <v>685</v>
      </c>
      <c r="Q40" t="s">
        <v>686</v>
      </c>
      <c r="R40" t="s">
        <v>687</v>
      </c>
      <c r="S40" t="s">
        <v>688</v>
      </c>
      <c r="T40" t="s">
        <v>408</v>
      </c>
      <c r="U40" t="s">
        <v>409</v>
      </c>
      <c r="W40" t="s">
        <v>689</v>
      </c>
    </row>
    <row r="41" spans="1:23" x14ac:dyDescent="0.2">
      <c r="A41" t="s">
        <v>0</v>
      </c>
      <c r="B41" t="s">
        <v>690</v>
      </c>
      <c r="C41" t="s">
        <v>2</v>
      </c>
      <c r="D41" t="s">
        <v>267</v>
      </c>
      <c r="E41" t="s">
        <v>103</v>
      </c>
      <c r="F41" t="s">
        <v>668</v>
      </c>
      <c r="G41">
        <v>-0.71414543141039799</v>
      </c>
      <c r="H41">
        <f t="shared" si="1"/>
        <v>1.6405111863990725</v>
      </c>
      <c r="I41">
        <v>4.7483274713524901E-3</v>
      </c>
      <c r="J41" t="s">
        <v>669</v>
      </c>
      <c r="K41" t="s">
        <v>670</v>
      </c>
      <c r="L41" t="s">
        <v>671</v>
      </c>
      <c r="M41" t="s">
        <v>671</v>
      </c>
      <c r="N41" t="s">
        <v>672</v>
      </c>
      <c r="O41" t="s">
        <v>673</v>
      </c>
      <c r="P41" t="s">
        <v>674</v>
      </c>
      <c r="Q41" t="s">
        <v>675</v>
      </c>
      <c r="R41" t="s">
        <v>676</v>
      </c>
      <c r="S41" t="s">
        <v>677</v>
      </c>
      <c r="T41" t="s">
        <v>377</v>
      </c>
      <c r="U41" t="s">
        <v>378</v>
      </c>
      <c r="W41" t="s">
        <v>502</v>
      </c>
    </row>
    <row r="42" spans="1:23" x14ac:dyDescent="0.2">
      <c r="A42" t="s">
        <v>0</v>
      </c>
      <c r="B42" t="s">
        <v>690</v>
      </c>
      <c r="C42" t="s">
        <v>2</v>
      </c>
      <c r="D42" t="s">
        <v>267</v>
      </c>
      <c r="E42" t="s">
        <v>103</v>
      </c>
      <c r="F42" t="s">
        <v>340</v>
      </c>
      <c r="G42">
        <v>-0.70589134990930502</v>
      </c>
      <c r="H42">
        <f t="shared" si="1"/>
        <v>1.6311521391624688</v>
      </c>
      <c r="I42">
        <v>4.9269507506883199E-2</v>
      </c>
      <c r="J42" t="s">
        <v>341</v>
      </c>
      <c r="K42" t="s">
        <v>342</v>
      </c>
      <c r="L42" t="s">
        <v>343</v>
      </c>
      <c r="M42" t="s">
        <v>108</v>
      </c>
      <c r="N42" t="s">
        <v>344</v>
      </c>
      <c r="O42" t="s">
        <v>345</v>
      </c>
      <c r="R42" t="s">
        <v>346</v>
      </c>
      <c r="S42" t="s">
        <v>347</v>
      </c>
    </row>
    <row r="43" spans="1:23" x14ac:dyDescent="0.2">
      <c r="A43" t="s">
        <v>0</v>
      </c>
      <c r="B43" t="s">
        <v>690</v>
      </c>
      <c r="C43" t="s">
        <v>2</v>
      </c>
      <c r="D43" t="s">
        <v>267</v>
      </c>
      <c r="E43" t="s">
        <v>103</v>
      </c>
      <c r="F43" t="s">
        <v>569</v>
      </c>
      <c r="G43">
        <v>-0.70462752875603896</v>
      </c>
      <c r="H43">
        <f t="shared" si="1"/>
        <v>1.6297238526305771</v>
      </c>
      <c r="I43">
        <v>2.0740376393069901E-3</v>
      </c>
    </row>
    <row r="44" spans="1:23" x14ac:dyDescent="0.2">
      <c r="A44" t="s">
        <v>0</v>
      </c>
      <c r="B44" t="s">
        <v>690</v>
      </c>
      <c r="C44" t="s">
        <v>2</v>
      </c>
      <c r="D44" t="s">
        <v>267</v>
      </c>
      <c r="E44" t="s">
        <v>103</v>
      </c>
      <c r="F44" t="s">
        <v>455</v>
      </c>
      <c r="G44">
        <v>-0.696473964022848</v>
      </c>
      <c r="H44">
        <f t="shared" si="1"/>
        <v>1.6205392504379237</v>
      </c>
      <c r="I44">
        <v>9.95121636196852E-3</v>
      </c>
      <c r="J44" t="s">
        <v>456</v>
      </c>
      <c r="K44" t="s">
        <v>457</v>
      </c>
      <c r="L44" t="s">
        <v>458</v>
      </c>
      <c r="M44" t="s">
        <v>459</v>
      </c>
      <c r="N44" t="s">
        <v>460</v>
      </c>
      <c r="O44" t="s">
        <v>461</v>
      </c>
      <c r="W44" t="s">
        <v>462</v>
      </c>
    </row>
    <row r="45" spans="1:23" x14ac:dyDescent="0.2">
      <c r="A45" t="s">
        <v>0</v>
      </c>
      <c r="B45" t="s">
        <v>690</v>
      </c>
      <c r="C45" t="s">
        <v>2</v>
      </c>
      <c r="D45" t="s">
        <v>267</v>
      </c>
      <c r="E45" t="s">
        <v>103</v>
      </c>
      <c r="F45" t="s">
        <v>574</v>
      </c>
      <c r="G45">
        <v>-0.69105628218248705</v>
      </c>
      <c r="H45">
        <f t="shared" si="1"/>
        <v>1.6144651310300913</v>
      </c>
      <c r="I45">
        <v>4.7612410066953097E-2</v>
      </c>
      <c r="J45" t="s">
        <v>575</v>
      </c>
      <c r="K45" t="s">
        <v>576</v>
      </c>
      <c r="L45" t="s">
        <v>577</v>
      </c>
      <c r="M45" t="s">
        <v>108</v>
      </c>
      <c r="N45" t="s">
        <v>578</v>
      </c>
      <c r="O45" t="s">
        <v>579</v>
      </c>
      <c r="P45" t="s">
        <v>580</v>
      </c>
      <c r="Q45" t="s">
        <v>581</v>
      </c>
      <c r="R45" t="s">
        <v>582</v>
      </c>
      <c r="S45" t="s">
        <v>583</v>
      </c>
      <c r="T45" t="s">
        <v>584</v>
      </c>
      <c r="U45" t="s">
        <v>585</v>
      </c>
      <c r="W45" t="s">
        <v>586</v>
      </c>
    </row>
    <row r="46" spans="1:23" x14ac:dyDescent="0.2">
      <c r="A46" t="s">
        <v>0</v>
      </c>
      <c r="B46" t="s">
        <v>690</v>
      </c>
      <c r="C46" t="s">
        <v>2</v>
      </c>
      <c r="D46" t="s">
        <v>267</v>
      </c>
      <c r="E46" t="s">
        <v>103</v>
      </c>
      <c r="F46" t="s">
        <v>442</v>
      </c>
      <c r="G46">
        <v>-0.66765955436250402</v>
      </c>
      <c r="H46">
        <f t="shared" si="1"/>
        <v>1.5884939048622886</v>
      </c>
      <c r="I46">
        <v>3.2628623772542303E-2</v>
      </c>
      <c r="J46" t="s">
        <v>443</v>
      </c>
      <c r="K46" t="s">
        <v>444</v>
      </c>
      <c r="L46" t="s">
        <v>445</v>
      </c>
      <c r="M46" t="s">
        <v>108</v>
      </c>
      <c r="N46" t="s">
        <v>446</v>
      </c>
      <c r="O46" t="s">
        <v>447</v>
      </c>
      <c r="R46" t="s">
        <v>155</v>
      </c>
      <c r="S46" t="s">
        <v>156</v>
      </c>
      <c r="T46" t="s">
        <v>276</v>
      </c>
      <c r="U46" t="s">
        <v>277</v>
      </c>
    </row>
    <row r="47" spans="1:23" x14ac:dyDescent="0.2">
      <c r="A47" t="s">
        <v>0</v>
      </c>
      <c r="B47" t="s">
        <v>690</v>
      </c>
      <c r="C47" t="s">
        <v>2</v>
      </c>
      <c r="D47" t="s">
        <v>267</v>
      </c>
      <c r="E47" t="s">
        <v>103</v>
      </c>
      <c r="F47" t="s">
        <v>369</v>
      </c>
      <c r="G47">
        <v>-0.65813408197280199</v>
      </c>
      <c r="H47">
        <f t="shared" si="1"/>
        <v>1.5780403356570074</v>
      </c>
      <c r="I47">
        <v>4.6528616021936801E-2</v>
      </c>
      <c r="J47" t="s">
        <v>370</v>
      </c>
      <c r="K47" t="s">
        <v>371</v>
      </c>
      <c r="L47" t="s">
        <v>372</v>
      </c>
      <c r="M47" t="s">
        <v>372</v>
      </c>
      <c r="N47" t="s">
        <v>373</v>
      </c>
      <c r="O47" t="s">
        <v>374</v>
      </c>
      <c r="P47" t="s">
        <v>375</v>
      </c>
      <c r="Q47" t="s">
        <v>376</v>
      </c>
      <c r="R47" t="s">
        <v>23</v>
      </c>
      <c r="S47" t="s">
        <v>24</v>
      </c>
      <c r="T47" t="s">
        <v>377</v>
      </c>
      <c r="U47" t="s">
        <v>378</v>
      </c>
      <c r="W47" t="s">
        <v>27</v>
      </c>
    </row>
    <row r="48" spans="1:23" x14ac:dyDescent="0.2">
      <c r="A48" t="s">
        <v>0</v>
      </c>
      <c r="B48" t="s">
        <v>690</v>
      </c>
      <c r="C48" t="s">
        <v>2</v>
      </c>
      <c r="D48" t="s">
        <v>267</v>
      </c>
      <c r="E48" t="s">
        <v>103</v>
      </c>
      <c r="F48" t="s">
        <v>13</v>
      </c>
      <c r="G48">
        <v>-0.64885916241063701</v>
      </c>
      <c r="H48">
        <f t="shared" si="1"/>
        <v>1.5679278377176291</v>
      </c>
      <c r="I48">
        <v>2.4708144000652198E-2</v>
      </c>
      <c r="L48" t="s">
        <v>14</v>
      </c>
      <c r="R48" t="s">
        <v>15</v>
      </c>
      <c r="S48" t="s">
        <v>16</v>
      </c>
      <c r="W48" t="s">
        <v>17</v>
      </c>
    </row>
    <row r="49" spans="1:23" x14ac:dyDescent="0.2">
      <c r="A49" t="s">
        <v>0</v>
      </c>
      <c r="B49" t="s">
        <v>690</v>
      </c>
      <c r="C49" t="s">
        <v>2</v>
      </c>
      <c r="D49" t="s">
        <v>267</v>
      </c>
      <c r="E49" t="s">
        <v>103</v>
      </c>
      <c r="F49" t="s">
        <v>522</v>
      </c>
      <c r="G49">
        <v>-0.64626419260779699</v>
      </c>
      <c r="H49">
        <f t="shared" si="1"/>
        <v>1.5651101470279187</v>
      </c>
      <c r="I49">
        <v>4.80237468288899E-2</v>
      </c>
      <c r="J49" t="s">
        <v>523</v>
      </c>
      <c r="K49" t="s">
        <v>524</v>
      </c>
      <c r="L49" t="s">
        <v>525</v>
      </c>
      <c r="M49" t="s">
        <v>526</v>
      </c>
      <c r="N49" t="s">
        <v>527</v>
      </c>
      <c r="O49" t="s">
        <v>528</v>
      </c>
      <c r="R49" t="s">
        <v>529</v>
      </c>
      <c r="S49" t="s">
        <v>530</v>
      </c>
    </row>
    <row r="50" spans="1:23" x14ac:dyDescent="0.2">
      <c r="A50" t="s">
        <v>0</v>
      </c>
      <c r="B50" t="s">
        <v>690</v>
      </c>
      <c r="C50" t="s">
        <v>2</v>
      </c>
      <c r="D50" t="s">
        <v>267</v>
      </c>
      <c r="E50" t="s">
        <v>103</v>
      </c>
      <c r="F50" t="s">
        <v>635</v>
      </c>
      <c r="G50">
        <v>-0.63945333775865898</v>
      </c>
      <c r="H50">
        <f t="shared" si="1"/>
        <v>1.5577387931582234</v>
      </c>
      <c r="I50">
        <v>2.8528692074221099E-2</v>
      </c>
      <c r="J50" t="s">
        <v>636</v>
      </c>
      <c r="K50" t="s">
        <v>637</v>
      </c>
      <c r="L50" t="s">
        <v>638</v>
      </c>
      <c r="M50" t="s">
        <v>108</v>
      </c>
      <c r="N50" t="s">
        <v>639</v>
      </c>
      <c r="O50" t="s">
        <v>640</v>
      </c>
      <c r="P50" t="s">
        <v>338</v>
      </c>
      <c r="Q50" t="s">
        <v>339</v>
      </c>
    </row>
    <row r="51" spans="1:23" x14ac:dyDescent="0.2">
      <c r="A51" t="s">
        <v>0</v>
      </c>
      <c r="B51" t="s">
        <v>690</v>
      </c>
      <c r="C51" t="s">
        <v>2</v>
      </c>
      <c r="D51" t="s">
        <v>267</v>
      </c>
      <c r="E51" t="s">
        <v>103</v>
      </c>
      <c r="F51" t="s">
        <v>352</v>
      </c>
      <c r="G51">
        <v>-0.63654917079129902</v>
      </c>
      <c r="H51">
        <f t="shared" si="1"/>
        <v>1.5546061954163564</v>
      </c>
      <c r="I51">
        <v>2.3800337177916998E-2</v>
      </c>
      <c r="K51" t="s">
        <v>353</v>
      </c>
      <c r="L51" t="s">
        <v>354</v>
      </c>
      <c r="M51" t="s">
        <v>320</v>
      </c>
    </row>
    <row r="52" spans="1:23" x14ac:dyDescent="0.2">
      <c r="A52" t="s">
        <v>0</v>
      </c>
      <c r="B52" t="s">
        <v>690</v>
      </c>
      <c r="C52" t="s">
        <v>2</v>
      </c>
      <c r="D52" t="s">
        <v>267</v>
      </c>
      <c r="E52" t="s">
        <v>103</v>
      </c>
      <c r="F52" t="s">
        <v>268</v>
      </c>
      <c r="G52">
        <v>-0.63606852536334402</v>
      </c>
      <c r="H52">
        <f t="shared" si="1"/>
        <v>1.5540883521559892</v>
      </c>
      <c r="I52">
        <v>1.7689820603956501E-2</v>
      </c>
      <c r="J52" t="s">
        <v>269</v>
      </c>
      <c r="K52" t="s">
        <v>270</v>
      </c>
      <c r="L52" t="s">
        <v>271</v>
      </c>
      <c r="M52" t="s">
        <v>108</v>
      </c>
      <c r="N52" t="s">
        <v>272</v>
      </c>
      <c r="O52" t="s">
        <v>273</v>
      </c>
      <c r="R52" t="s">
        <v>274</v>
      </c>
      <c r="S52" t="s">
        <v>275</v>
      </c>
      <c r="T52" t="s">
        <v>276</v>
      </c>
      <c r="U52" t="s">
        <v>277</v>
      </c>
      <c r="W52" t="s">
        <v>261</v>
      </c>
    </row>
    <row r="53" spans="1:23" x14ac:dyDescent="0.2">
      <c r="A53" t="s">
        <v>0</v>
      </c>
      <c r="B53" t="s">
        <v>690</v>
      </c>
      <c r="C53" t="s">
        <v>2</v>
      </c>
      <c r="D53" t="s">
        <v>267</v>
      </c>
      <c r="E53" t="s">
        <v>103</v>
      </c>
      <c r="F53" t="s">
        <v>557</v>
      </c>
      <c r="G53">
        <v>-0.61850121739335095</v>
      </c>
      <c r="H53">
        <f t="shared" si="1"/>
        <v>1.5352793861663772</v>
      </c>
      <c r="I53">
        <v>1.9279029786515401E-2</v>
      </c>
      <c r="J53" t="s">
        <v>558</v>
      </c>
      <c r="K53" t="s">
        <v>559</v>
      </c>
      <c r="L53" t="s">
        <v>560</v>
      </c>
      <c r="M53" t="s">
        <v>108</v>
      </c>
      <c r="N53" t="s">
        <v>561</v>
      </c>
      <c r="O53" t="s">
        <v>562</v>
      </c>
      <c r="P53" t="s">
        <v>563</v>
      </c>
      <c r="Q53" t="s">
        <v>564</v>
      </c>
      <c r="R53" t="s">
        <v>565</v>
      </c>
      <c r="S53" t="s">
        <v>566</v>
      </c>
      <c r="T53" t="s">
        <v>567</v>
      </c>
      <c r="U53" t="s">
        <v>568</v>
      </c>
    </row>
    <row r="54" spans="1:23" x14ac:dyDescent="0.2">
      <c r="A54" t="s">
        <v>0</v>
      </c>
      <c r="B54" t="s">
        <v>690</v>
      </c>
      <c r="C54" t="s">
        <v>2</v>
      </c>
      <c r="D54" t="s">
        <v>267</v>
      </c>
      <c r="E54" t="s">
        <v>103</v>
      </c>
      <c r="F54" t="s">
        <v>317</v>
      </c>
      <c r="G54">
        <v>-0.61438860150487995</v>
      </c>
      <c r="H54">
        <f t="shared" si="1"/>
        <v>1.5309090769555667</v>
      </c>
      <c r="I54">
        <v>3.70813122511496E-3</v>
      </c>
      <c r="K54" t="s">
        <v>318</v>
      </c>
      <c r="L54" t="s">
        <v>319</v>
      </c>
      <c r="M54" t="s">
        <v>320</v>
      </c>
    </row>
    <row r="55" spans="1:23" x14ac:dyDescent="0.2">
      <c r="A55" t="s">
        <v>0</v>
      </c>
      <c r="B55" t="s">
        <v>690</v>
      </c>
      <c r="C55" t="s">
        <v>2</v>
      </c>
      <c r="D55" t="s">
        <v>267</v>
      </c>
      <c r="E55" t="s">
        <v>103</v>
      </c>
      <c r="F55" t="s">
        <v>657</v>
      </c>
      <c r="G55">
        <v>-0.613575592223502</v>
      </c>
      <c r="H55">
        <f t="shared" si="1"/>
        <v>1.5300465990104513</v>
      </c>
      <c r="I55">
        <v>3.89590510628735E-2</v>
      </c>
      <c r="J55" t="s">
        <v>658</v>
      </c>
      <c r="K55" t="s">
        <v>659</v>
      </c>
      <c r="L55" t="s">
        <v>660</v>
      </c>
      <c r="M55" t="s">
        <v>661</v>
      </c>
      <c r="N55" t="s">
        <v>662</v>
      </c>
      <c r="O55" t="s">
        <v>663</v>
      </c>
      <c r="P55" t="s">
        <v>664</v>
      </c>
      <c r="Q55" t="s">
        <v>665</v>
      </c>
      <c r="R55" t="s">
        <v>666</v>
      </c>
      <c r="S55" t="s">
        <v>667</v>
      </c>
      <c r="T55" t="s">
        <v>276</v>
      </c>
      <c r="U55" t="s">
        <v>277</v>
      </c>
    </row>
    <row r="56" spans="1:23" x14ac:dyDescent="0.2">
      <c r="A56" t="s">
        <v>0</v>
      </c>
      <c r="B56" t="s">
        <v>690</v>
      </c>
      <c r="C56" t="s">
        <v>2</v>
      </c>
      <c r="D56" t="s">
        <v>267</v>
      </c>
      <c r="E56" t="s">
        <v>103</v>
      </c>
      <c r="F56" t="s">
        <v>348</v>
      </c>
      <c r="G56">
        <v>-0.60007001675463001</v>
      </c>
      <c r="H56">
        <f t="shared" si="1"/>
        <v>1.5157901289246285</v>
      </c>
      <c r="I56">
        <v>4.1398604126687298E-2</v>
      </c>
      <c r="L56" t="s">
        <v>349</v>
      </c>
      <c r="R56" t="s">
        <v>350</v>
      </c>
      <c r="S56" t="s">
        <v>351</v>
      </c>
    </row>
    <row r="57" spans="1:23" x14ac:dyDescent="0.2">
      <c r="A57" t="s">
        <v>0</v>
      </c>
      <c r="B57" t="s">
        <v>690</v>
      </c>
      <c r="C57" t="s">
        <v>2</v>
      </c>
      <c r="D57" t="s">
        <v>267</v>
      </c>
      <c r="E57" t="s">
        <v>103</v>
      </c>
      <c r="F57" t="s">
        <v>650</v>
      </c>
      <c r="G57">
        <v>-0.59241887161320295</v>
      </c>
      <c r="H57">
        <f t="shared" si="1"/>
        <v>1.5077726122283717</v>
      </c>
      <c r="I57">
        <v>2.5334244505701001E-2</v>
      </c>
      <c r="K57" t="s">
        <v>651</v>
      </c>
      <c r="L57" t="s">
        <v>652</v>
      </c>
      <c r="M57" t="s">
        <v>320</v>
      </c>
    </row>
    <row r="58" spans="1:23" x14ac:dyDescent="0.2">
      <c r="A58" t="s">
        <v>0</v>
      </c>
      <c r="B58" t="s">
        <v>690</v>
      </c>
      <c r="C58" t="s">
        <v>2</v>
      </c>
      <c r="D58" t="s">
        <v>267</v>
      </c>
      <c r="E58" t="s">
        <v>103</v>
      </c>
      <c r="F58" t="s">
        <v>413</v>
      </c>
      <c r="G58">
        <v>-0.581663549203148</v>
      </c>
      <c r="H58">
        <f t="shared" si="1"/>
        <v>1.4965739302041581</v>
      </c>
      <c r="I58">
        <v>2.9036785715737699E-3</v>
      </c>
      <c r="L58" t="s">
        <v>414</v>
      </c>
      <c r="W58" t="s">
        <v>415</v>
      </c>
    </row>
    <row r="59" spans="1:23" x14ac:dyDescent="0.2">
      <c r="A59" t="s">
        <v>0</v>
      </c>
      <c r="B59" t="s">
        <v>690</v>
      </c>
      <c r="C59" t="s">
        <v>2</v>
      </c>
      <c r="D59" t="s">
        <v>267</v>
      </c>
      <c r="E59" t="s">
        <v>103</v>
      </c>
      <c r="F59" t="s">
        <v>393</v>
      </c>
      <c r="G59">
        <v>-0.57690219752613803</v>
      </c>
      <c r="H59">
        <f t="shared" si="1"/>
        <v>1.4916429025405589</v>
      </c>
      <c r="I59">
        <v>4.9269507506883199E-2</v>
      </c>
      <c r="J59" t="s">
        <v>306</v>
      </c>
      <c r="K59" t="s">
        <v>307</v>
      </c>
      <c r="L59" t="s">
        <v>308</v>
      </c>
      <c r="M59" t="s">
        <v>108</v>
      </c>
      <c r="N59" t="s">
        <v>10</v>
      </c>
      <c r="O59" t="s">
        <v>11</v>
      </c>
    </row>
    <row r="60" spans="1:23" x14ac:dyDescent="0.2">
      <c r="A60" t="s">
        <v>0</v>
      </c>
      <c r="B60" t="s">
        <v>690</v>
      </c>
      <c r="C60" t="s">
        <v>2</v>
      </c>
      <c r="D60" t="s">
        <v>267</v>
      </c>
      <c r="E60" t="s">
        <v>103</v>
      </c>
      <c r="F60" t="s">
        <v>305</v>
      </c>
      <c r="G60">
        <v>-0.56667180617149804</v>
      </c>
      <c r="H60">
        <f t="shared" si="1"/>
        <v>1.4811028286071786</v>
      </c>
      <c r="I60">
        <v>3.9410892397190103E-2</v>
      </c>
      <c r="J60" t="s">
        <v>306</v>
      </c>
      <c r="K60" t="s">
        <v>307</v>
      </c>
      <c r="L60" t="s">
        <v>308</v>
      </c>
      <c r="M60" t="s">
        <v>108</v>
      </c>
      <c r="N60" t="s">
        <v>10</v>
      </c>
      <c r="O60" t="s">
        <v>11</v>
      </c>
    </row>
    <row r="61" spans="1:23" x14ac:dyDescent="0.2">
      <c r="A61" t="s">
        <v>0</v>
      </c>
      <c r="B61" t="s">
        <v>690</v>
      </c>
      <c r="C61" t="s">
        <v>2</v>
      </c>
      <c r="D61" t="s">
        <v>267</v>
      </c>
      <c r="E61" t="s">
        <v>103</v>
      </c>
      <c r="F61" t="s">
        <v>503</v>
      </c>
      <c r="G61">
        <v>-0.55440156635761095</v>
      </c>
      <c r="H61">
        <f t="shared" si="1"/>
        <v>1.4685593446971554</v>
      </c>
      <c r="I61">
        <v>2.7005714568282099E-2</v>
      </c>
      <c r="J61" t="s">
        <v>504</v>
      </c>
      <c r="K61" t="s">
        <v>505</v>
      </c>
      <c r="L61" t="s">
        <v>506</v>
      </c>
      <c r="M61" t="s">
        <v>507</v>
      </c>
      <c r="N61" t="s">
        <v>508</v>
      </c>
      <c r="O61" t="s">
        <v>509</v>
      </c>
      <c r="R61" t="s">
        <v>164</v>
      </c>
      <c r="S61" t="s">
        <v>165</v>
      </c>
      <c r="V61" t="s">
        <v>166</v>
      </c>
      <c r="W61" t="s">
        <v>510</v>
      </c>
    </row>
    <row r="62" spans="1:23" x14ac:dyDescent="0.2">
      <c r="A62" t="s">
        <v>0</v>
      </c>
      <c r="B62" t="s">
        <v>690</v>
      </c>
      <c r="C62" t="s">
        <v>2</v>
      </c>
      <c r="D62" t="s">
        <v>267</v>
      </c>
      <c r="E62" t="s">
        <v>103</v>
      </c>
      <c r="F62" t="s">
        <v>535</v>
      </c>
      <c r="G62">
        <v>-0.53837120817627504</v>
      </c>
      <c r="H62">
        <f t="shared" si="1"/>
        <v>1.4523319195962157</v>
      </c>
      <c r="I62">
        <v>8.8955093682336998E-3</v>
      </c>
      <c r="L62" t="s">
        <v>536</v>
      </c>
      <c r="R62" t="s">
        <v>537</v>
      </c>
      <c r="S62" t="s">
        <v>538</v>
      </c>
      <c r="T62" t="s">
        <v>537</v>
      </c>
      <c r="U62" t="s">
        <v>538</v>
      </c>
    </row>
    <row r="63" spans="1:23" x14ac:dyDescent="0.2">
      <c r="A63" t="s">
        <v>0</v>
      </c>
      <c r="B63" t="s">
        <v>690</v>
      </c>
      <c r="C63" t="s">
        <v>2</v>
      </c>
      <c r="D63" t="s">
        <v>267</v>
      </c>
      <c r="E63" t="s">
        <v>103</v>
      </c>
      <c r="F63" t="s">
        <v>547</v>
      </c>
      <c r="G63">
        <v>-0.51577004635193102</v>
      </c>
      <c r="H63">
        <f t="shared" si="1"/>
        <v>1.4297570767550449</v>
      </c>
      <c r="I63">
        <v>2.1035997492540499E-2</v>
      </c>
      <c r="J63" t="s">
        <v>548</v>
      </c>
      <c r="L63" t="s">
        <v>549</v>
      </c>
      <c r="M63" t="s">
        <v>550</v>
      </c>
      <c r="N63" t="s">
        <v>551</v>
      </c>
      <c r="O63" t="s">
        <v>552</v>
      </c>
      <c r="P63" t="s">
        <v>553</v>
      </c>
      <c r="Q63" t="s">
        <v>554</v>
      </c>
      <c r="R63" t="s">
        <v>555</v>
      </c>
      <c r="S63" t="s">
        <v>556</v>
      </c>
    </row>
    <row r="64" spans="1:23" x14ac:dyDescent="0.2">
      <c r="A64" t="s">
        <v>0</v>
      </c>
      <c r="B64" t="s">
        <v>690</v>
      </c>
      <c r="C64" t="s">
        <v>2</v>
      </c>
      <c r="D64" t="s">
        <v>267</v>
      </c>
      <c r="E64" t="s">
        <v>103</v>
      </c>
      <c r="F64" t="s">
        <v>398</v>
      </c>
      <c r="G64">
        <v>-0.51297239807256501</v>
      </c>
      <c r="H64">
        <f t="shared" si="1"/>
        <v>1.4269872040547213</v>
      </c>
      <c r="I64">
        <v>4.9269507506883199E-2</v>
      </c>
      <c r="J64" t="s">
        <v>399</v>
      </c>
      <c r="K64" t="s">
        <v>400</v>
      </c>
      <c r="L64" t="s">
        <v>401</v>
      </c>
      <c r="M64" t="s">
        <v>108</v>
      </c>
      <c r="N64" t="s">
        <v>402</v>
      </c>
      <c r="O64" t="s">
        <v>403</v>
      </c>
      <c r="P64" t="s">
        <v>404</v>
      </c>
      <c r="Q64" t="s">
        <v>405</v>
      </c>
      <c r="R64" t="s">
        <v>406</v>
      </c>
      <c r="S64" t="s">
        <v>407</v>
      </c>
      <c r="T64" t="s">
        <v>408</v>
      </c>
      <c r="U64" t="s">
        <v>409</v>
      </c>
      <c r="W64" t="s">
        <v>261</v>
      </c>
    </row>
    <row r="65" spans="1:23" x14ac:dyDescent="0.2">
      <c r="A65" t="s">
        <v>0</v>
      </c>
      <c r="B65" t="s">
        <v>690</v>
      </c>
      <c r="C65" t="s">
        <v>2</v>
      </c>
      <c r="D65" t="s">
        <v>267</v>
      </c>
      <c r="E65" t="s">
        <v>103</v>
      </c>
      <c r="F65" t="s">
        <v>416</v>
      </c>
      <c r="G65">
        <v>-0.50714037423915503</v>
      </c>
      <c r="H65">
        <f t="shared" si="1"/>
        <v>1.4212303221758273</v>
      </c>
      <c r="I65">
        <v>1.36378904530379E-2</v>
      </c>
      <c r="J65" t="s">
        <v>417</v>
      </c>
      <c r="K65" t="s">
        <v>418</v>
      </c>
      <c r="L65" t="s">
        <v>419</v>
      </c>
      <c r="M65" t="s">
        <v>419</v>
      </c>
      <c r="N65" t="s">
        <v>420</v>
      </c>
      <c r="O65" t="s">
        <v>421</v>
      </c>
      <c r="P65" t="s">
        <v>422</v>
      </c>
      <c r="Q65" t="s">
        <v>423</v>
      </c>
    </row>
    <row r="66" spans="1:23" x14ac:dyDescent="0.2">
      <c r="A66" t="s">
        <v>0</v>
      </c>
      <c r="B66" t="s">
        <v>690</v>
      </c>
      <c r="C66" t="s">
        <v>2</v>
      </c>
      <c r="D66" t="s">
        <v>267</v>
      </c>
      <c r="E66" t="s">
        <v>103</v>
      </c>
      <c r="F66" t="s">
        <v>587</v>
      </c>
      <c r="G66">
        <v>-0.47868114294275899</v>
      </c>
      <c r="H66">
        <f t="shared" ref="H66:H76" si="2">(2^-G66)</f>
        <v>1.3934692272307436</v>
      </c>
      <c r="I66">
        <v>1.6472882537505101E-2</v>
      </c>
      <c r="J66" t="s">
        <v>588</v>
      </c>
      <c r="K66" t="s">
        <v>589</v>
      </c>
      <c r="L66" t="s">
        <v>590</v>
      </c>
      <c r="M66" t="s">
        <v>591</v>
      </c>
      <c r="N66" t="s">
        <v>592</v>
      </c>
      <c r="O66" t="s">
        <v>593</v>
      </c>
      <c r="P66" t="s">
        <v>594</v>
      </c>
      <c r="Q66" t="s">
        <v>595</v>
      </c>
    </row>
    <row r="67" spans="1:23" x14ac:dyDescent="0.2">
      <c r="A67" t="s">
        <v>0</v>
      </c>
      <c r="B67" t="s">
        <v>690</v>
      </c>
      <c r="C67" t="s">
        <v>2</v>
      </c>
      <c r="D67" t="s">
        <v>267</v>
      </c>
      <c r="E67" t="s">
        <v>103</v>
      </c>
      <c r="F67" t="s">
        <v>484</v>
      </c>
      <c r="G67">
        <v>-0.478175641907161</v>
      </c>
      <c r="H67">
        <f t="shared" si="2"/>
        <v>1.3929810597901551</v>
      </c>
      <c r="I67">
        <v>1.55830999828898E-2</v>
      </c>
      <c r="J67" t="s">
        <v>485</v>
      </c>
      <c r="K67" t="s">
        <v>486</v>
      </c>
      <c r="L67" t="s">
        <v>487</v>
      </c>
      <c r="M67" t="s">
        <v>488</v>
      </c>
      <c r="N67" t="s">
        <v>489</v>
      </c>
      <c r="O67" t="s">
        <v>490</v>
      </c>
      <c r="P67" t="s">
        <v>491</v>
      </c>
      <c r="Q67" t="s">
        <v>492</v>
      </c>
      <c r="R67" t="s">
        <v>123</v>
      </c>
      <c r="S67" t="s">
        <v>124</v>
      </c>
      <c r="W67" t="s">
        <v>493</v>
      </c>
    </row>
    <row r="68" spans="1:23" x14ac:dyDescent="0.2">
      <c r="A68" t="s">
        <v>0</v>
      </c>
      <c r="B68" t="s">
        <v>690</v>
      </c>
      <c r="C68" t="s">
        <v>2</v>
      </c>
      <c r="D68" t="s">
        <v>267</v>
      </c>
      <c r="E68" t="s">
        <v>103</v>
      </c>
      <c r="F68" t="s">
        <v>434</v>
      </c>
      <c r="G68">
        <v>-0.47746748911280001</v>
      </c>
      <c r="H68">
        <f t="shared" si="2"/>
        <v>1.3922974770912957</v>
      </c>
      <c r="I68">
        <v>2.3847463663842199E-2</v>
      </c>
      <c r="L68" t="s">
        <v>435</v>
      </c>
      <c r="R68" t="s">
        <v>436</v>
      </c>
      <c r="S68" t="s">
        <v>437</v>
      </c>
      <c r="T68" t="s">
        <v>389</v>
      </c>
      <c r="U68" t="s">
        <v>390</v>
      </c>
      <c r="W68" t="s">
        <v>438</v>
      </c>
    </row>
    <row r="69" spans="1:23" x14ac:dyDescent="0.2">
      <c r="A69" t="s">
        <v>0</v>
      </c>
      <c r="B69" t="s">
        <v>690</v>
      </c>
      <c r="C69" t="s">
        <v>2</v>
      </c>
      <c r="D69" t="s">
        <v>267</v>
      </c>
      <c r="E69" t="s">
        <v>103</v>
      </c>
      <c r="F69" t="s">
        <v>539</v>
      </c>
      <c r="G69">
        <v>-0.46121346857213402</v>
      </c>
      <c r="H69">
        <f t="shared" si="2"/>
        <v>1.3766992900226214</v>
      </c>
      <c r="I69">
        <v>2.4708144000652198E-2</v>
      </c>
      <c r="J69" t="s">
        <v>540</v>
      </c>
      <c r="K69" t="s">
        <v>541</v>
      </c>
      <c r="L69" t="s">
        <v>542</v>
      </c>
      <c r="M69" t="s">
        <v>108</v>
      </c>
      <c r="N69" t="s">
        <v>543</v>
      </c>
      <c r="O69" t="s">
        <v>544</v>
      </c>
      <c r="R69" t="s">
        <v>543</v>
      </c>
      <c r="S69" t="s">
        <v>544</v>
      </c>
      <c r="V69" t="s">
        <v>545</v>
      </c>
      <c r="W69" t="s">
        <v>546</v>
      </c>
    </row>
    <row r="70" spans="1:23" x14ac:dyDescent="0.2">
      <c r="A70" t="s">
        <v>0</v>
      </c>
      <c r="B70" t="s">
        <v>690</v>
      </c>
      <c r="C70" t="s">
        <v>2</v>
      </c>
      <c r="D70" t="s">
        <v>267</v>
      </c>
      <c r="E70" t="s">
        <v>103</v>
      </c>
      <c r="F70" t="s">
        <v>295</v>
      </c>
      <c r="G70">
        <v>-0.45841906121759601</v>
      </c>
      <c r="H70">
        <f t="shared" si="2"/>
        <v>1.374035293014183</v>
      </c>
      <c r="I70">
        <v>3.10398391925834E-2</v>
      </c>
      <c r="J70" t="s">
        <v>296</v>
      </c>
      <c r="K70" t="s">
        <v>297</v>
      </c>
      <c r="L70" t="s">
        <v>298</v>
      </c>
      <c r="M70" t="s">
        <v>299</v>
      </c>
      <c r="N70" t="s">
        <v>300</v>
      </c>
      <c r="O70" t="s">
        <v>301</v>
      </c>
      <c r="P70" t="s">
        <v>302</v>
      </c>
      <c r="Q70" t="s">
        <v>303</v>
      </c>
      <c r="R70" t="s">
        <v>123</v>
      </c>
      <c r="S70" t="s">
        <v>124</v>
      </c>
      <c r="W70" t="s">
        <v>125</v>
      </c>
    </row>
    <row r="71" spans="1:23" x14ac:dyDescent="0.2">
      <c r="A71" t="s">
        <v>0</v>
      </c>
      <c r="B71" t="s">
        <v>690</v>
      </c>
      <c r="C71" t="s">
        <v>2</v>
      </c>
      <c r="D71" t="s">
        <v>267</v>
      </c>
      <c r="E71" t="s">
        <v>103</v>
      </c>
      <c r="F71" t="s">
        <v>379</v>
      </c>
      <c r="G71">
        <v>-0.45156028221362099</v>
      </c>
      <c r="H71">
        <f t="shared" si="2"/>
        <v>1.3675184356040371</v>
      </c>
      <c r="I71">
        <v>2.95422680133876E-2</v>
      </c>
      <c r="J71" t="s">
        <v>380</v>
      </c>
      <c r="L71" t="s">
        <v>381</v>
      </c>
      <c r="M71" t="s">
        <v>382</v>
      </c>
      <c r="N71" t="s">
        <v>383</v>
      </c>
      <c r="O71" t="s">
        <v>384</v>
      </c>
      <c r="P71" t="s">
        <v>385</v>
      </c>
      <c r="Q71" t="s">
        <v>386</v>
      </c>
      <c r="R71" t="s">
        <v>387</v>
      </c>
      <c r="S71" t="s">
        <v>388</v>
      </c>
      <c r="T71" t="s">
        <v>389</v>
      </c>
      <c r="U71" t="s">
        <v>390</v>
      </c>
      <c r="V71" t="s">
        <v>391</v>
      </c>
      <c r="W71" t="s">
        <v>392</v>
      </c>
    </row>
    <row r="72" spans="1:23" x14ac:dyDescent="0.2">
      <c r="A72" t="s">
        <v>0</v>
      </c>
      <c r="B72" t="s">
        <v>690</v>
      </c>
      <c r="C72" t="s">
        <v>2</v>
      </c>
      <c r="D72" t="s">
        <v>267</v>
      </c>
      <c r="E72" t="s">
        <v>103</v>
      </c>
      <c r="F72" t="s">
        <v>451</v>
      </c>
      <c r="G72">
        <v>-0.44065070589067001</v>
      </c>
      <c r="H72">
        <f t="shared" si="2"/>
        <v>1.3572163414268819</v>
      </c>
      <c r="I72">
        <v>3.9410892397190103E-2</v>
      </c>
      <c r="J72" t="s">
        <v>380</v>
      </c>
      <c r="L72" t="s">
        <v>381</v>
      </c>
      <c r="M72" t="s">
        <v>382</v>
      </c>
      <c r="N72" t="s">
        <v>383</v>
      </c>
      <c r="O72" t="s">
        <v>384</v>
      </c>
      <c r="P72" t="s">
        <v>385</v>
      </c>
      <c r="Q72" t="s">
        <v>386</v>
      </c>
      <c r="R72" t="s">
        <v>452</v>
      </c>
      <c r="S72" t="s">
        <v>453</v>
      </c>
      <c r="T72" t="s">
        <v>389</v>
      </c>
      <c r="U72" t="s">
        <v>390</v>
      </c>
      <c r="V72" t="s">
        <v>391</v>
      </c>
      <c r="W72" t="s">
        <v>454</v>
      </c>
    </row>
    <row r="73" spans="1:23" x14ac:dyDescent="0.2">
      <c r="A73" t="s">
        <v>0</v>
      </c>
      <c r="B73" t="s">
        <v>690</v>
      </c>
      <c r="C73" t="s">
        <v>2</v>
      </c>
      <c r="D73" t="s">
        <v>267</v>
      </c>
      <c r="E73" t="s">
        <v>103</v>
      </c>
      <c r="F73" t="s">
        <v>515</v>
      </c>
      <c r="G73">
        <v>-0.43427733427778997</v>
      </c>
      <c r="H73">
        <f t="shared" si="2"/>
        <v>1.3512338119388168</v>
      </c>
      <c r="I73">
        <v>4.9269507506883199E-2</v>
      </c>
      <c r="L73" t="s">
        <v>516</v>
      </c>
      <c r="R73" t="s">
        <v>517</v>
      </c>
      <c r="S73" t="s">
        <v>518</v>
      </c>
      <c r="T73" t="s">
        <v>389</v>
      </c>
      <c r="U73" t="s">
        <v>390</v>
      </c>
      <c r="V73" t="s">
        <v>391</v>
      </c>
      <c r="W73" t="s">
        <v>454</v>
      </c>
    </row>
    <row r="74" spans="1:23" x14ac:dyDescent="0.2">
      <c r="A74" t="s">
        <v>0</v>
      </c>
      <c r="B74" t="s">
        <v>690</v>
      </c>
      <c r="C74" t="s">
        <v>2</v>
      </c>
      <c r="D74" t="s">
        <v>267</v>
      </c>
      <c r="E74" t="s">
        <v>103</v>
      </c>
      <c r="F74" t="s">
        <v>448</v>
      </c>
      <c r="G74">
        <v>-0.43044219719718502</v>
      </c>
      <c r="H74">
        <f t="shared" si="2"/>
        <v>1.3476465776759738</v>
      </c>
      <c r="I74">
        <v>3.2628623772542303E-2</v>
      </c>
      <c r="J74" t="s">
        <v>280</v>
      </c>
      <c r="K74" t="s">
        <v>310</v>
      </c>
      <c r="L74" t="s">
        <v>281</v>
      </c>
      <c r="M74" t="s">
        <v>282</v>
      </c>
      <c r="N74" t="s">
        <v>283</v>
      </c>
      <c r="O74" t="s">
        <v>284</v>
      </c>
      <c r="P74" t="s">
        <v>285</v>
      </c>
      <c r="Q74" t="s">
        <v>286</v>
      </c>
      <c r="R74" t="s">
        <v>449</v>
      </c>
      <c r="S74" t="s">
        <v>450</v>
      </c>
      <c r="T74" t="s">
        <v>276</v>
      </c>
      <c r="U74" t="s">
        <v>277</v>
      </c>
    </row>
    <row r="75" spans="1:23" x14ac:dyDescent="0.2">
      <c r="A75" t="s">
        <v>0</v>
      </c>
      <c r="B75" t="s">
        <v>690</v>
      </c>
      <c r="C75" t="s">
        <v>2</v>
      </c>
      <c r="D75" t="s">
        <v>267</v>
      </c>
      <c r="E75" t="s">
        <v>103</v>
      </c>
      <c r="F75" t="s">
        <v>309</v>
      </c>
      <c r="G75">
        <v>-0.42722839598863099</v>
      </c>
      <c r="H75">
        <f t="shared" si="2"/>
        <v>1.3446478512417179</v>
      </c>
      <c r="I75">
        <v>2.40944833786737E-2</v>
      </c>
      <c r="J75" t="s">
        <v>280</v>
      </c>
      <c r="K75" t="s">
        <v>310</v>
      </c>
      <c r="L75" t="s">
        <v>281</v>
      </c>
      <c r="M75" t="s">
        <v>282</v>
      </c>
      <c r="N75" t="s">
        <v>283</v>
      </c>
      <c r="O75" t="s">
        <v>284</v>
      </c>
      <c r="P75" t="s">
        <v>285</v>
      </c>
      <c r="Q75" t="s">
        <v>286</v>
      </c>
      <c r="R75" t="s">
        <v>311</v>
      </c>
      <c r="S75" t="s">
        <v>312</v>
      </c>
    </row>
    <row r="76" spans="1:23" x14ac:dyDescent="0.2">
      <c r="A76" t="s">
        <v>0</v>
      </c>
      <c r="B76" t="s">
        <v>690</v>
      </c>
      <c r="C76" t="s">
        <v>2</v>
      </c>
      <c r="D76" t="s">
        <v>267</v>
      </c>
      <c r="E76" t="s">
        <v>103</v>
      </c>
      <c r="F76" t="s">
        <v>279</v>
      </c>
      <c r="G76">
        <v>-0.38698220686486501</v>
      </c>
      <c r="H76">
        <f t="shared" si="2"/>
        <v>1.3076552207835779</v>
      </c>
      <c r="I76">
        <v>4.7612410066953097E-2</v>
      </c>
      <c r="J76" t="s">
        <v>280</v>
      </c>
      <c r="L76" t="s">
        <v>281</v>
      </c>
      <c r="M76" t="s">
        <v>282</v>
      </c>
      <c r="N76" t="s">
        <v>283</v>
      </c>
      <c r="O76" t="s">
        <v>284</v>
      </c>
      <c r="P76" t="s">
        <v>285</v>
      </c>
      <c r="Q76" t="s">
        <v>286</v>
      </c>
      <c r="R76" t="s">
        <v>287</v>
      </c>
      <c r="S76" t="s">
        <v>288</v>
      </c>
      <c r="T76" t="s">
        <v>276</v>
      </c>
      <c r="U76" t="s">
        <v>27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J27"/>
  <sheetViews>
    <sheetView workbookViewId="0">
      <selection sqref="A1:XFD1"/>
    </sheetView>
  </sheetViews>
  <sheetFormatPr baseColWidth="10" defaultRowHeight="16" x14ac:dyDescent="0.2"/>
  <sheetData>
    <row r="1" spans="1:36" x14ac:dyDescent="0.2">
      <c r="A1" t="s">
        <v>1374</v>
      </c>
      <c r="B1" t="s">
        <v>1375</v>
      </c>
      <c r="C1" t="s">
        <v>1376</v>
      </c>
      <c r="D1" t="s">
        <v>1377</v>
      </c>
      <c r="E1" t="s">
        <v>1378</v>
      </c>
      <c r="F1" t="s">
        <v>1379</v>
      </c>
      <c r="G1" t="s">
        <v>1380</v>
      </c>
      <c r="H1" t="s">
        <v>1409</v>
      </c>
      <c r="I1" t="s">
        <v>1381</v>
      </c>
      <c r="J1" t="s">
        <v>1382</v>
      </c>
      <c r="K1" t="s">
        <v>1383</v>
      </c>
      <c r="L1" t="s">
        <v>1384</v>
      </c>
      <c r="M1" t="s">
        <v>1385</v>
      </c>
      <c r="N1" t="s">
        <v>1386</v>
      </c>
      <c r="O1" t="s">
        <v>1387</v>
      </c>
      <c r="P1" t="s">
        <v>1388</v>
      </c>
      <c r="Q1" t="s">
        <v>1389</v>
      </c>
      <c r="R1" t="s">
        <v>1390</v>
      </c>
      <c r="S1" t="s">
        <v>1391</v>
      </c>
      <c r="T1" t="s">
        <v>1392</v>
      </c>
      <c r="U1" t="s">
        <v>1393</v>
      </c>
      <c r="V1" t="s">
        <v>1394</v>
      </c>
      <c r="W1" t="s">
        <v>1395</v>
      </c>
      <c r="X1" t="s">
        <v>1396</v>
      </c>
      <c r="Y1" t="s">
        <v>1397</v>
      </c>
      <c r="Z1" t="s">
        <v>1398</v>
      </c>
      <c r="AA1" t="s">
        <v>1399</v>
      </c>
      <c r="AB1" t="s">
        <v>1400</v>
      </c>
      <c r="AC1" t="s">
        <v>1401</v>
      </c>
      <c r="AD1" t="s">
        <v>1402</v>
      </c>
      <c r="AE1" t="s">
        <v>1403</v>
      </c>
      <c r="AF1" t="s">
        <v>1404</v>
      </c>
      <c r="AG1" t="s">
        <v>1405</v>
      </c>
      <c r="AH1" t="s">
        <v>1406</v>
      </c>
      <c r="AI1" t="s">
        <v>1407</v>
      </c>
      <c r="AJ1" t="s">
        <v>1408</v>
      </c>
    </row>
    <row r="2" spans="1:36" s="2" customFormat="1" x14ac:dyDescent="0.2">
      <c r="A2" s="2" t="s">
        <v>0</v>
      </c>
      <c r="B2" s="2" t="s">
        <v>266</v>
      </c>
      <c r="C2" s="2" t="s">
        <v>2</v>
      </c>
      <c r="D2" s="2" t="s">
        <v>267</v>
      </c>
      <c r="E2" s="2" t="s">
        <v>4</v>
      </c>
      <c r="F2" s="2" t="s">
        <v>783</v>
      </c>
      <c r="G2" s="2">
        <v>1.2509130832561099</v>
      </c>
      <c r="H2" s="2">
        <f t="shared" ref="H2:H27" si="0">2^G2</f>
        <v>2.3799200074050257</v>
      </c>
      <c r="I2" s="3">
        <v>6.6941263887801997E-13</v>
      </c>
      <c r="L2" s="2" t="s">
        <v>784</v>
      </c>
      <c r="R2" s="2" t="s">
        <v>785</v>
      </c>
      <c r="S2" s="2" t="s">
        <v>786</v>
      </c>
      <c r="W2" s="2" t="s">
        <v>787</v>
      </c>
    </row>
    <row r="3" spans="1:36" s="4" customFormat="1" x14ac:dyDescent="0.2">
      <c r="A3" s="4" t="s">
        <v>0</v>
      </c>
      <c r="B3" s="4" t="s">
        <v>266</v>
      </c>
      <c r="C3" s="4" t="s">
        <v>2</v>
      </c>
      <c r="D3" s="4" t="s">
        <v>267</v>
      </c>
      <c r="E3" s="4" t="s">
        <v>4</v>
      </c>
      <c r="F3" s="4" t="s">
        <v>743</v>
      </c>
      <c r="G3" s="4">
        <v>1.1779217304870999</v>
      </c>
      <c r="H3" s="4">
        <f t="shared" si="0"/>
        <v>2.2625061762159557</v>
      </c>
      <c r="I3" s="5">
        <v>3.1884716313901198E-10</v>
      </c>
      <c r="L3" s="4" t="s">
        <v>744</v>
      </c>
      <c r="R3" s="4" t="s">
        <v>745</v>
      </c>
      <c r="S3" s="4" t="s">
        <v>746</v>
      </c>
      <c r="T3" s="4" t="s">
        <v>747</v>
      </c>
      <c r="U3" s="4" t="s">
        <v>748</v>
      </c>
      <c r="W3" s="4" t="s">
        <v>749</v>
      </c>
    </row>
    <row r="4" spans="1:36" s="4" customFormat="1" x14ac:dyDescent="0.2">
      <c r="A4" s="4" t="s">
        <v>0</v>
      </c>
      <c r="B4" s="4" t="s">
        <v>266</v>
      </c>
      <c r="C4" s="4" t="s">
        <v>2</v>
      </c>
      <c r="D4" s="4" t="s">
        <v>267</v>
      </c>
      <c r="E4" s="4" t="s">
        <v>4</v>
      </c>
      <c r="F4" s="4" t="s">
        <v>750</v>
      </c>
      <c r="G4" s="4">
        <v>1.15787957197962</v>
      </c>
      <c r="H4" s="4">
        <f t="shared" si="0"/>
        <v>2.2312923812108405</v>
      </c>
      <c r="I4" s="5">
        <v>4.6734924012163299E-9</v>
      </c>
      <c r="L4" s="4" t="s">
        <v>744</v>
      </c>
      <c r="R4" s="4" t="s">
        <v>745</v>
      </c>
      <c r="S4" s="4" t="s">
        <v>746</v>
      </c>
      <c r="T4" s="4" t="s">
        <v>747</v>
      </c>
      <c r="U4" s="4" t="s">
        <v>748</v>
      </c>
      <c r="W4" s="4" t="s">
        <v>749</v>
      </c>
    </row>
    <row r="5" spans="1:36" s="4" customFormat="1" x14ac:dyDescent="0.2">
      <c r="A5" s="4" t="s">
        <v>0</v>
      </c>
      <c r="B5" s="4" t="s">
        <v>266</v>
      </c>
      <c r="C5" s="4" t="s">
        <v>2</v>
      </c>
      <c r="D5" s="4" t="s">
        <v>267</v>
      </c>
      <c r="E5" s="4" t="s">
        <v>4</v>
      </c>
      <c r="F5" s="4" t="s">
        <v>803</v>
      </c>
      <c r="G5" s="4">
        <v>1.1148941614912899</v>
      </c>
      <c r="H5" s="4">
        <f t="shared" si="0"/>
        <v>2.1657911991775878</v>
      </c>
      <c r="I5" s="5">
        <v>1.32009924987068E-7</v>
      </c>
      <c r="L5" s="4" t="s">
        <v>744</v>
      </c>
    </row>
    <row r="6" spans="1:36" s="4" customFormat="1" x14ac:dyDescent="0.2">
      <c r="A6" s="4" t="s">
        <v>0</v>
      </c>
      <c r="B6" s="4" t="s">
        <v>266</v>
      </c>
      <c r="C6" s="4" t="s">
        <v>2</v>
      </c>
      <c r="D6" s="4" t="s">
        <v>267</v>
      </c>
      <c r="E6" s="4" t="s">
        <v>4</v>
      </c>
      <c r="F6" s="4" t="s">
        <v>728</v>
      </c>
      <c r="G6" s="4">
        <v>1.0705175338158399</v>
      </c>
      <c r="H6" s="4">
        <f t="shared" si="0"/>
        <v>2.1001866259998123</v>
      </c>
      <c r="I6" s="5">
        <v>9.3106751099431694E-6</v>
      </c>
      <c r="J6" s="4" t="s">
        <v>729</v>
      </c>
      <c r="K6" s="4" t="s">
        <v>730</v>
      </c>
      <c r="L6" s="4" t="s">
        <v>731</v>
      </c>
      <c r="M6" s="4" t="s">
        <v>732</v>
      </c>
      <c r="N6" s="4" t="s">
        <v>733</v>
      </c>
      <c r="O6" s="4" t="s">
        <v>734</v>
      </c>
      <c r="P6" s="4" t="s">
        <v>735</v>
      </c>
      <c r="Q6" s="4" t="s">
        <v>736</v>
      </c>
      <c r="R6" s="4" t="s">
        <v>737</v>
      </c>
      <c r="S6" s="4" t="s">
        <v>738</v>
      </c>
    </row>
    <row r="7" spans="1:36" x14ac:dyDescent="0.2">
      <c r="A7" t="s">
        <v>0</v>
      </c>
      <c r="B7" t="s">
        <v>266</v>
      </c>
      <c r="C7" t="s">
        <v>2</v>
      </c>
      <c r="D7" t="s">
        <v>267</v>
      </c>
      <c r="E7" t="s">
        <v>4</v>
      </c>
      <c r="F7" t="s">
        <v>220</v>
      </c>
      <c r="G7">
        <v>0.99331562288563402</v>
      </c>
      <c r="H7">
        <f t="shared" si="0"/>
        <v>1.990754919654792</v>
      </c>
      <c r="I7" s="1">
        <v>6.0755679208208601E-5</v>
      </c>
    </row>
    <row r="8" spans="1:36" x14ac:dyDescent="0.2">
      <c r="A8" t="s">
        <v>0</v>
      </c>
      <c r="B8" t="s">
        <v>266</v>
      </c>
      <c r="C8" t="s">
        <v>2</v>
      </c>
      <c r="D8" t="s">
        <v>267</v>
      </c>
      <c r="E8" t="s">
        <v>4</v>
      </c>
      <c r="F8" t="s">
        <v>805</v>
      </c>
      <c r="G8">
        <v>0.94047054374252004</v>
      </c>
      <c r="H8">
        <f t="shared" si="0"/>
        <v>1.9191540803335561</v>
      </c>
      <c r="I8">
        <v>5.5522193779733399E-4</v>
      </c>
      <c r="J8" t="s">
        <v>806</v>
      </c>
      <c r="K8" t="s">
        <v>807</v>
      </c>
      <c r="L8" t="s">
        <v>808</v>
      </c>
      <c r="M8" t="s">
        <v>809</v>
      </c>
      <c r="N8" t="s">
        <v>810</v>
      </c>
      <c r="O8" t="s">
        <v>811</v>
      </c>
      <c r="P8" t="s">
        <v>812</v>
      </c>
      <c r="Q8" t="s">
        <v>813</v>
      </c>
      <c r="R8" t="s">
        <v>814</v>
      </c>
      <c r="S8" t="s">
        <v>815</v>
      </c>
    </row>
    <row r="9" spans="1:36" x14ac:dyDescent="0.2">
      <c r="A9" t="s">
        <v>0</v>
      </c>
      <c r="B9" t="s">
        <v>266</v>
      </c>
      <c r="C9" t="s">
        <v>2</v>
      </c>
      <c r="D9" t="s">
        <v>267</v>
      </c>
      <c r="E9" t="s">
        <v>4</v>
      </c>
      <c r="F9" t="s">
        <v>754</v>
      </c>
      <c r="G9">
        <v>0.89186075655826402</v>
      </c>
      <c r="H9">
        <f t="shared" si="0"/>
        <v>1.8555678519434802</v>
      </c>
      <c r="I9" s="1">
        <v>1.9159841006501502E-6</v>
      </c>
      <c r="J9" t="s">
        <v>755</v>
      </c>
      <c r="K9" t="s">
        <v>756</v>
      </c>
      <c r="L9" t="s">
        <v>757</v>
      </c>
      <c r="M9" t="s">
        <v>108</v>
      </c>
      <c r="N9" t="s">
        <v>758</v>
      </c>
      <c r="O9" t="s">
        <v>759</v>
      </c>
      <c r="R9" t="s">
        <v>758</v>
      </c>
      <c r="S9" t="s">
        <v>759</v>
      </c>
      <c r="V9" t="s">
        <v>760</v>
      </c>
    </row>
    <row r="10" spans="1:36" x14ac:dyDescent="0.2">
      <c r="A10" t="s">
        <v>0</v>
      </c>
      <c r="B10" t="s">
        <v>266</v>
      </c>
      <c r="C10" t="s">
        <v>2</v>
      </c>
      <c r="D10" t="s">
        <v>267</v>
      </c>
      <c r="E10" t="s">
        <v>4</v>
      </c>
      <c r="F10" t="s">
        <v>769</v>
      </c>
      <c r="G10">
        <v>0.89085087341825198</v>
      </c>
      <c r="H10">
        <f t="shared" si="0"/>
        <v>1.8542694133105038</v>
      </c>
      <c r="I10">
        <v>1.40355589921784E-4</v>
      </c>
      <c r="J10" t="s">
        <v>770</v>
      </c>
      <c r="K10" t="s">
        <v>771</v>
      </c>
      <c r="L10" t="s">
        <v>772</v>
      </c>
      <c r="M10" t="s">
        <v>773</v>
      </c>
      <c r="N10" t="s">
        <v>774</v>
      </c>
      <c r="O10" t="s">
        <v>775</v>
      </c>
      <c r="R10" t="s">
        <v>745</v>
      </c>
      <c r="S10" t="s">
        <v>746</v>
      </c>
      <c r="T10" t="s">
        <v>747</v>
      </c>
      <c r="U10" t="s">
        <v>748</v>
      </c>
      <c r="W10" t="s">
        <v>749</v>
      </c>
    </row>
    <row r="11" spans="1:36" x14ac:dyDescent="0.2">
      <c r="A11" t="s">
        <v>0</v>
      </c>
      <c r="B11" t="s">
        <v>266</v>
      </c>
      <c r="C11" t="s">
        <v>2</v>
      </c>
      <c r="D11" t="s">
        <v>267</v>
      </c>
      <c r="E11" t="s">
        <v>4</v>
      </c>
      <c r="F11" t="s">
        <v>788</v>
      </c>
      <c r="G11">
        <v>0.81282368530972704</v>
      </c>
      <c r="H11">
        <f t="shared" si="0"/>
        <v>1.7566462400539613</v>
      </c>
      <c r="I11">
        <v>3.70813122511496E-3</v>
      </c>
      <c r="J11" t="s">
        <v>789</v>
      </c>
      <c r="K11" t="s">
        <v>790</v>
      </c>
      <c r="L11" t="s">
        <v>791</v>
      </c>
      <c r="M11" t="s">
        <v>792</v>
      </c>
      <c r="N11" t="s">
        <v>793</v>
      </c>
      <c r="O11" t="s">
        <v>794</v>
      </c>
      <c r="P11" t="s">
        <v>795</v>
      </c>
      <c r="Q11" t="s">
        <v>796</v>
      </c>
      <c r="V11" t="s">
        <v>797</v>
      </c>
      <c r="W11" t="s">
        <v>798</v>
      </c>
    </row>
    <row r="12" spans="1:36" x14ac:dyDescent="0.2">
      <c r="A12" t="s">
        <v>0</v>
      </c>
      <c r="B12" t="s">
        <v>266</v>
      </c>
      <c r="C12" t="s">
        <v>2</v>
      </c>
      <c r="D12" t="s">
        <v>267</v>
      </c>
      <c r="E12" t="s">
        <v>4</v>
      </c>
      <c r="F12" t="s">
        <v>751</v>
      </c>
      <c r="G12">
        <v>0.77712795489908704</v>
      </c>
      <c r="H12">
        <f t="shared" si="0"/>
        <v>1.7137158949633078</v>
      </c>
      <c r="I12">
        <v>4.7483274713524901E-3</v>
      </c>
      <c r="L12" t="s">
        <v>752</v>
      </c>
      <c r="W12" t="s">
        <v>753</v>
      </c>
    </row>
    <row r="13" spans="1:36" x14ac:dyDescent="0.2">
      <c r="A13" t="s">
        <v>0</v>
      </c>
      <c r="B13" t="s">
        <v>266</v>
      </c>
      <c r="C13" t="s">
        <v>2</v>
      </c>
      <c r="D13" t="s">
        <v>267</v>
      </c>
      <c r="E13" t="s">
        <v>4</v>
      </c>
      <c r="F13" t="s">
        <v>799</v>
      </c>
      <c r="G13">
        <v>0.75780376497275503</v>
      </c>
      <c r="H13">
        <f t="shared" si="0"/>
        <v>1.6909145613263874</v>
      </c>
      <c r="I13">
        <v>1.6338641217692799E-2</v>
      </c>
      <c r="J13" t="s">
        <v>800</v>
      </c>
      <c r="K13" t="s">
        <v>801</v>
      </c>
      <c r="L13" t="s">
        <v>802</v>
      </c>
      <c r="M13" t="s">
        <v>108</v>
      </c>
      <c r="N13" t="s">
        <v>10</v>
      </c>
      <c r="O13" t="s">
        <v>11</v>
      </c>
    </row>
    <row r="14" spans="1:36" x14ac:dyDescent="0.2">
      <c r="A14" t="s">
        <v>0</v>
      </c>
      <c r="B14" t="s">
        <v>266</v>
      </c>
      <c r="C14" t="s">
        <v>2</v>
      </c>
      <c r="D14" t="s">
        <v>267</v>
      </c>
      <c r="E14" t="s">
        <v>4</v>
      </c>
      <c r="F14" t="s">
        <v>739</v>
      </c>
      <c r="G14">
        <v>0.75277998165703597</v>
      </c>
      <c r="H14">
        <f t="shared" si="0"/>
        <v>1.6850366627353739</v>
      </c>
      <c r="I14">
        <v>2.92125836216026E-3</v>
      </c>
      <c r="J14" t="s">
        <v>740</v>
      </c>
      <c r="K14" t="s">
        <v>741</v>
      </c>
      <c r="L14" t="s">
        <v>742</v>
      </c>
      <c r="M14" t="s">
        <v>108</v>
      </c>
      <c r="N14" t="s">
        <v>10</v>
      </c>
      <c r="O14" t="s">
        <v>11</v>
      </c>
    </row>
    <row r="15" spans="1:36" x14ac:dyDescent="0.2">
      <c r="A15" t="s">
        <v>0</v>
      </c>
      <c r="B15" t="s">
        <v>266</v>
      </c>
      <c r="C15" t="s">
        <v>2</v>
      </c>
      <c r="D15" t="s">
        <v>267</v>
      </c>
      <c r="E15" t="s">
        <v>4</v>
      </c>
      <c r="F15" t="s">
        <v>767</v>
      </c>
      <c r="G15">
        <v>0.75256833139096801</v>
      </c>
      <c r="H15">
        <f t="shared" si="0"/>
        <v>1.6847894779257711</v>
      </c>
      <c r="I15">
        <v>2.0842284842177601E-2</v>
      </c>
      <c r="L15" t="s">
        <v>768</v>
      </c>
      <c r="R15" t="s">
        <v>58</v>
      </c>
      <c r="S15" t="s">
        <v>59</v>
      </c>
      <c r="W15" t="s">
        <v>60</v>
      </c>
    </row>
    <row r="16" spans="1:36" x14ac:dyDescent="0.2">
      <c r="A16" t="s">
        <v>0</v>
      </c>
      <c r="B16" t="s">
        <v>266</v>
      </c>
      <c r="C16" t="s">
        <v>2</v>
      </c>
      <c r="D16" t="s">
        <v>267</v>
      </c>
      <c r="E16" t="s">
        <v>4</v>
      </c>
      <c r="F16" t="s">
        <v>852</v>
      </c>
      <c r="G16">
        <v>0.73117594081183601</v>
      </c>
      <c r="H16">
        <f t="shared" si="0"/>
        <v>1.6599915995888277</v>
      </c>
      <c r="I16">
        <v>1.55973812832683E-2</v>
      </c>
      <c r="J16" t="s">
        <v>853</v>
      </c>
      <c r="K16" t="s">
        <v>854</v>
      </c>
      <c r="L16" t="s">
        <v>855</v>
      </c>
      <c r="M16" t="s">
        <v>856</v>
      </c>
      <c r="N16" t="s">
        <v>857</v>
      </c>
      <c r="O16" t="s">
        <v>858</v>
      </c>
      <c r="P16" t="s">
        <v>859</v>
      </c>
      <c r="Q16" t="s">
        <v>860</v>
      </c>
      <c r="R16" t="s">
        <v>861</v>
      </c>
      <c r="S16" t="s">
        <v>862</v>
      </c>
      <c r="W16" t="s">
        <v>863</v>
      </c>
    </row>
    <row r="17" spans="1:24" x14ac:dyDescent="0.2">
      <c r="A17" t="s">
        <v>0</v>
      </c>
      <c r="B17" t="s">
        <v>266</v>
      </c>
      <c r="C17" t="s">
        <v>2</v>
      </c>
      <c r="D17" t="s">
        <v>267</v>
      </c>
      <c r="E17" t="s">
        <v>4</v>
      </c>
      <c r="F17" t="s">
        <v>816</v>
      </c>
      <c r="G17">
        <v>0.701811045100869</v>
      </c>
      <c r="H17">
        <f t="shared" si="0"/>
        <v>1.6265453478851706</v>
      </c>
      <c r="I17">
        <v>1.34172433709129E-2</v>
      </c>
      <c r="L17" t="s">
        <v>817</v>
      </c>
      <c r="W17" t="s">
        <v>753</v>
      </c>
    </row>
    <row r="18" spans="1:24" x14ac:dyDescent="0.2">
      <c r="A18" t="s">
        <v>0</v>
      </c>
      <c r="B18" t="s">
        <v>266</v>
      </c>
      <c r="C18" t="s">
        <v>2</v>
      </c>
      <c r="D18" t="s">
        <v>267</v>
      </c>
      <c r="E18" t="s">
        <v>4</v>
      </c>
      <c r="F18" t="s">
        <v>846</v>
      </c>
      <c r="G18">
        <v>0.70136070455440702</v>
      </c>
      <c r="H18">
        <f t="shared" si="0"/>
        <v>1.6260376972824564</v>
      </c>
      <c r="I18">
        <v>9.95121636196852E-3</v>
      </c>
      <c r="J18" t="s">
        <v>847</v>
      </c>
      <c r="K18" t="s">
        <v>848</v>
      </c>
      <c r="L18" t="s">
        <v>849</v>
      </c>
      <c r="M18" t="s">
        <v>108</v>
      </c>
      <c r="N18" t="s">
        <v>850</v>
      </c>
      <c r="O18" t="s">
        <v>851</v>
      </c>
      <c r="R18" t="s">
        <v>529</v>
      </c>
      <c r="S18" t="s">
        <v>530</v>
      </c>
    </row>
    <row r="19" spans="1:24" x14ac:dyDescent="0.2">
      <c r="A19" t="s">
        <v>0</v>
      </c>
      <c r="B19" t="s">
        <v>266</v>
      </c>
      <c r="C19" t="s">
        <v>2</v>
      </c>
      <c r="D19" t="s">
        <v>267</v>
      </c>
      <c r="E19" t="s">
        <v>4</v>
      </c>
      <c r="F19" t="s">
        <v>699</v>
      </c>
      <c r="G19">
        <v>0.67800348021317802</v>
      </c>
      <c r="H19">
        <f t="shared" si="0"/>
        <v>1.5999241161577187</v>
      </c>
      <c r="I19">
        <v>2.4708144000652198E-2</v>
      </c>
      <c r="J19" t="s">
        <v>700</v>
      </c>
      <c r="K19" t="s">
        <v>701</v>
      </c>
      <c r="L19" t="s">
        <v>702</v>
      </c>
      <c r="M19" t="s">
        <v>703</v>
      </c>
      <c r="N19" t="s">
        <v>704</v>
      </c>
      <c r="O19" t="s">
        <v>705</v>
      </c>
      <c r="P19" t="s">
        <v>706</v>
      </c>
      <c r="Q19" t="s">
        <v>707</v>
      </c>
      <c r="R19" t="s">
        <v>708</v>
      </c>
      <c r="S19" t="s">
        <v>709</v>
      </c>
      <c r="T19" t="s">
        <v>706</v>
      </c>
      <c r="U19" t="s">
        <v>707</v>
      </c>
      <c r="V19" t="s">
        <v>710</v>
      </c>
      <c r="W19" t="s">
        <v>711</v>
      </c>
      <c r="X19" t="s">
        <v>712</v>
      </c>
    </row>
    <row r="20" spans="1:24" x14ac:dyDescent="0.2">
      <c r="A20" t="s">
        <v>0</v>
      </c>
      <c r="B20" t="s">
        <v>266</v>
      </c>
      <c r="C20" t="s">
        <v>2</v>
      </c>
      <c r="D20" t="s">
        <v>267</v>
      </c>
      <c r="E20" t="s">
        <v>4</v>
      </c>
      <c r="F20" t="s">
        <v>776</v>
      </c>
      <c r="G20">
        <v>0.63838854530782596</v>
      </c>
      <c r="H20">
        <f t="shared" si="0"/>
        <v>1.5565895159276193</v>
      </c>
      <c r="I20">
        <v>1.00179148842749E-3</v>
      </c>
      <c r="J20" t="s">
        <v>777</v>
      </c>
      <c r="K20" t="s">
        <v>778</v>
      </c>
      <c r="L20" t="s">
        <v>779</v>
      </c>
      <c r="M20" t="s">
        <v>780</v>
      </c>
      <c r="N20" t="s">
        <v>781</v>
      </c>
      <c r="O20" t="s">
        <v>782</v>
      </c>
    </row>
    <row r="21" spans="1:24" x14ac:dyDescent="0.2">
      <c r="A21" t="s">
        <v>0</v>
      </c>
      <c r="B21" t="s">
        <v>266</v>
      </c>
      <c r="C21" t="s">
        <v>2</v>
      </c>
      <c r="D21" t="s">
        <v>267</v>
      </c>
      <c r="E21" t="s">
        <v>4</v>
      </c>
      <c r="F21" t="s">
        <v>804</v>
      </c>
      <c r="G21">
        <v>0.63428655576738502</v>
      </c>
      <c r="H21">
        <f t="shared" si="0"/>
        <v>1.5521699781957041</v>
      </c>
      <c r="I21">
        <v>2.37543793608718E-2</v>
      </c>
      <c r="L21" t="s">
        <v>752</v>
      </c>
    </row>
    <row r="22" spans="1:24" x14ac:dyDescent="0.2">
      <c r="A22" t="s">
        <v>0</v>
      </c>
      <c r="B22" t="s">
        <v>266</v>
      </c>
      <c r="C22" t="s">
        <v>2</v>
      </c>
      <c r="D22" t="s">
        <v>267</v>
      </c>
      <c r="E22" t="s">
        <v>4</v>
      </c>
      <c r="F22" t="s">
        <v>761</v>
      </c>
      <c r="G22">
        <v>0.61397594963745294</v>
      </c>
      <c r="H22">
        <f t="shared" si="0"/>
        <v>1.5304712559792435</v>
      </c>
      <c r="I22">
        <v>4.6528616021936801E-2</v>
      </c>
      <c r="L22" t="s">
        <v>762</v>
      </c>
      <c r="R22" t="s">
        <v>763</v>
      </c>
      <c r="S22" t="s">
        <v>764</v>
      </c>
      <c r="T22" t="s">
        <v>765</v>
      </c>
      <c r="U22" t="s">
        <v>766</v>
      </c>
    </row>
    <row r="23" spans="1:24" x14ac:dyDescent="0.2">
      <c r="A23" t="s">
        <v>0</v>
      </c>
      <c r="B23" t="s">
        <v>266</v>
      </c>
      <c r="C23" t="s">
        <v>2</v>
      </c>
      <c r="D23" t="s">
        <v>267</v>
      </c>
      <c r="E23" t="s">
        <v>4</v>
      </c>
      <c r="F23" t="s">
        <v>713</v>
      </c>
      <c r="G23">
        <v>0.576224548288922</v>
      </c>
      <c r="H23">
        <f t="shared" si="0"/>
        <v>1.4909424264944406</v>
      </c>
      <c r="I23">
        <v>3.7449145427375899E-3</v>
      </c>
      <c r="J23" t="s">
        <v>714</v>
      </c>
      <c r="K23" t="s">
        <v>715</v>
      </c>
      <c r="L23" t="s">
        <v>716</v>
      </c>
      <c r="M23" t="s">
        <v>108</v>
      </c>
      <c r="N23" t="s">
        <v>10</v>
      </c>
      <c r="O23" t="s">
        <v>11</v>
      </c>
    </row>
    <row r="24" spans="1:24" x14ac:dyDescent="0.2">
      <c r="A24" t="s">
        <v>0</v>
      </c>
      <c r="B24" t="s">
        <v>266</v>
      </c>
      <c r="C24" t="s">
        <v>2</v>
      </c>
      <c r="D24" t="s">
        <v>267</v>
      </c>
      <c r="E24" t="s">
        <v>4</v>
      </c>
      <c r="F24" t="s">
        <v>691</v>
      </c>
      <c r="G24">
        <v>0.55107206383379903</v>
      </c>
      <c r="H24">
        <f t="shared" si="0"/>
        <v>1.4651740594632314</v>
      </c>
      <c r="I24">
        <v>2.5980601467392402E-2</v>
      </c>
      <c r="J24" t="s">
        <v>692</v>
      </c>
      <c r="K24" t="s">
        <v>693</v>
      </c>
      <c r="L24" t="s">
        <v>694</v>
      </c>
      <c r="M24" t="s">
        <v>694</v>
      </c>
      <c r="N24" t="s">
        <v>695</v>
      </c>
      <c r="O24" t="s">
        <v>696</v>
      </c>
      <c r="P24" t="s">
        <v>697</v>
      </c>
      <c r="Q24" t="s">
        <v>698</v>
      </c>
      <c r="R24" t="s">
        <v>23</v>
      </c>
      <c r="S24" t="s">
        <v>24</v>
      </c>
      <c r="W24" t="s">
        <v>27</v>
      </c>
    </row>
    <row r="25" spans="1:24" x14ac:dyDescent="0.2">
      <c r="A25" t="s">
        <v>0</v>
      </c>
      <c r="B25" t="s">
        <v>266</v>
      </c>
      <c r="C25" t="s">
        <v>2</v>
      </c>
      <c r="D25" t="s">
        <v>267</v>
      </c>
      <c r="E25" t="s">
        <v>4</v>
      </c>
      <c r="F25" t="s">
        <v>818</v>
      </c>
      <c r="G25">
        <v>0.54113258860669999</v>
      </c>
      <c r="H25">
        <f t="shared" si="0"/>
        <v>1.4551144074787743</v>
      </c>
      <c r="I25">
        <v>3.9410892397190103E-2</v>
      </c>
      <c r="J25" t="s">
        <v>819</v>
      </c>
      <c r="K25" t="s">
        <v>820</v>
      </c>
      <c r="L25" t="s">
        <v>821</v>
      </c>
      <c r="M25" t="s">
        <v>108</v>
      </c>
      <c r="N25" t="s">
        <v>822</v>
      </c>
      <c r="O25" t="s">
        <v>823</v>
      </c>
      <c r="P25" t="s">
        <v>824</v>
      </c>
      <c r="Q25" t="s">
        <v>825</v>
      </c>
      <c r="R25" t="s">
        <v>826</v>
      </c>
      <c r="S25" t="s">
        <v>827</v>
      </c>
      <c r="T25" t="s">
        <v>828</v>
      </c>
      <c r="U25" t="s">
        <v>829</v>
      </c>
      <c r="W25" t="s">
        <v>830</v>
      </c>
    </row>
    <row r="26" spans="1:24" x14ac:dyDescent="0.2">
      <c r="A26" t="s">
        <v>0</v>
      </c>
      <c r="B26" t="s">
        <v>266</v>
      </c>
      <c r="C26" t="s">
        <v>2</v>
      </c>
      <c r="D26" t="s">
        <v>267</v>
      </c>
      <c r="E26" t="s">
        <v>4</v>
      </c>
      <c r="F26" t="s">
        <v>831</v>
      </c>
      <c r="G26">
        <v>0.43537849854949101</v>
      </c>
      <c r="H26">
        <f t="shared" si="0"/>
        <v>1.3522655603986373</v>
      </c>
      <c r="I26">
        <v>4.94829799136874E-2</v>
      </c>
      <c r="J26" t="s">
        <v>832</v>
      </c>
      <c r="K26" t="s">
        <v>833</v>
      </c>
      <c r="L26" t="s">
        <v>834</v>
      </c>
      <c r="M26" t="s">
        <v>835</v>
      </c>
      <c r="N26" t="s">
        <v>836</v>
      </c>
      <c r="O26" t="s">
        <v>837</v>
      </c>
      <c r="P26" t="s">
        <v>838</v>
      </c>
      <c r="Q26" t="s">
        <v>839</v>
      </c>
      <c r="R26" t="s">
        <v>840</v>
      </c>
      <c r="S26" t="s">
        <v>841</v>
      </c>
      <c r="T26" t="s">
        <v>842</v>
      </c>
      <c r="U26" t="s">
        <v>843</v>
      </c>
      <c r="V26" t="s">
        <v>844</v>
      </c>
      <c r="W26" t="s">
        <v>845</v>
      </c>
    </row>
    <row r="27" spans="1:24" x14ac:dyDescent="0.2">
      <c r="A27" t="s">
        <v>0</v>
      </c>
      <c r="B27" t="s">
        <v>266</v>
      </c>
      <c r="C27" t="s">
        <v>2</v>
      </c>
      <c r="D27" t="s">
        <v>267</v>
      </c>
      <c r="E27" t="s">
        <v>4</v>
      </c>
      <c r="F27" t="s">
        <v>717</v>
      </c>
      <c r="G27">
        <v>0.41424450854005901</v>
      </c>
      <c r="H27">
        <f t="shared" si="0"/>
        <v>1.3326006556535965</v>
      </c>
      <c r="I27">
        <v>4.94829799136874E-2</v>
      </c>
      <c r="J27" t="s">
        <v>718</v>
      </c>
      <c r="K27" t="s">
        <v>719</v>
      </c>
      <c r="L27" t="s">
        <v>720</v>
      </c>
      <c r="M27" t="s">
        <v>108</v>
      </c>
      <c r="N27" t="s">
        <v>721</v>
      </c>
      <c r="O27" t="s">
        <v>722</v>
      </c>
      <c r="P27" t="s">
        <v>723</v>
      </c>
      <c r="Q27" t="s">
        <v>724</v>
      </c>
      <c r="R27" t="s">
        <v>725</v>
      </c>
      <c r="S27" t="s">
        <v>726</v>
      </c>
      <c r="T27" t="s">
        <v>723</v>
      </c>
      <c r="U27" t="s">
        <v>724</v>
      </c>
      <c r="W27" t="s">
        <v>72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J45"/>
  <sheetViews>
    <sheetView workbookViewId="0">
      <selection sqref="A1:XFD1"/>
    </sheetView>
  </sheetViews>
  <sheetFormatPr baseColWidth="10" defaultRowHeight="16" x14ac:dyDescent="0.2"/>
  <sheetData>
    <row r="1" spans="1:36" x14ac:dyDescent="0.2">
      <c r="A1" t="s">
        <v>1374</v>
      </c>
      <c r="B1" t="s">
        <v>1375</v>
      </c>
      <c r="C1" t="s">
        <v>1376</v>
      </c>
      <c r="D1" t="s">
        <v>1377</v>
      </c>
      <c r="E1" t="s">
        <v>1378</v>
      </c>
      <c r="F1" t="s">
        <v>1379</v>
      </c>
      <c r="G1" t="s">
        <v>1380</v>
      </c>
      <c r="H1" t="s">
        <v>1409</v>
      </c>
      <c r="I1" t="s">
        <v>1381</v>
      </c>
      <c r="J1" t="s">
        <v>1382</v>
      </c>
      <c r="K1" t="s">
        <v>1383</v>
      </c>
      <c r="L1" t="s">
        <v>1384</v>
      </c>
      <c r="M1" t="s">
        <v>1385</v>
      </c>
      <c r="N1" t="s">
        <v>1386</v>
      </c>
      <c r="O1" t="s">
        <v>1387</v>
      </c>
      <c r="P1" t="s">
        <v>1388</v>
      </c>
      <c r="Q1" t="s">
        <v>1389</v>
      </c>
      <c r="R1" t="s">
        <v>1390</v>
      </c>
      <c r="S1" t="s">
        <v>1391</v>
      </c>
      <c r="T1" t="s">
        <v>1392</v>
      </c>
      <c r="U1" t="s">
        <v>1393</v>
      </c>
      <c r="V1" t="s">
        <v>1394</v>
      </c>
      <c r="W1" t="s">
        <v>1395</v>
      </c>
      <c r="X1" t="s">
        <v>1396</v>
      </c>
      <c r="Y1" t="s">
        <v>1397</v>
      </c>
      <c r="Z1" t="s">
        <v>1398</v>
      </c>
      <c r="AA1" t="s">
        <v>1399</v>
      </c>
      <c r="AB1" t="s">
        <v>1400</v>
      </c>
      <c r="AC1" t="s">
        <v>1401</v>
      </c>
      <c r="AD1" t="s">
        <v>1402</v>
      </c>
      <c r="AE1" t="s">
        <v>1403</v>
      </c>
      <c r="AF1" t="s">
        <v>1404</v>
      </c>
      <c r="AG1" t="s">
        <v>1405</v>
      </c>
      <c r="AH1" t="s">
        <v>1406</v>
      </c>
      <c r="AI1" t="s">
        <v>1407</v>
      </c>
      <c r="AJ1" t="s">
        <v>1408</v>
      </c>
    </row>
    <row r="2" spans="1:36" s="2" customFormat="1" x14ac:dyDescent="0.2">
      <c r="A2" s="2" t="s">
        <v>0</v>
      </c>
      <c r="B2" s="2" t="s">
        <v>1105</v>
      </c>
      <c r="C2" s="2" t="s">
        <v>865</v>
      </c>
      <c r="D2" s="2" t="s">
        <v>3</v>
      </c>
      <c r="E2" s="2" t="s">
        <v>103</v>
      </c>
      <c r="F2" s="2" t="s">
        <v>879</v>
      </c>
      <c r="G2" s="2">
        <v>-2.3401309065537799</v>
      </c>
      <c r="H2" s="2">
        <f t="shared" ref="H2:H45" si="0">(2^-G2)</f>
        <v>5.063485803124121</v>
      </c>
      <c r="I2" s="3">
        <v>4.0944057945413598E-17</v>
      </c>
    </row>
    <row r="3" spans="1:36" s="2" customFormat="1" x14ac:dyDescent="0.2">
      <c r="A3" s="2" t="s">
        <v>0</v>
      </c>
      <c r="B3" s="2" t="s">
        <v>1105</v>
      </c>
      <c r="C3" s="2" t="s">
        <v>865</v>
      </c>
      <c r="D3" s="2" t="s">
        <v>3</v>
      </c>
      <c r="E3" s="2" t="s">
        <v>103</v>
      </c>
      <c r="F3" s="2" t="s">
        <v>1099</v>
      </c>
      <c r="G3" s="2">
        <v>-2.06797916744787</v>
      </c>
      <c r="H3" s="2">
        <f t="shared" si="0"/>
        <v>4.1929893547604085</v>
      </c>
      <c r="I3" s="3">
        <v>2.9572874136675202E-13</v>
      </c>
      <c r="L3" s="2" t="s">
        <v>1051</v>
      </c>
      <c r="R3" s="2" t="s">
        <v>1052</v>
      </c>
      <c r="S3" s="2" t="s">
        <v>1053</v>
      </c>
      <c r="T3" s="2" t="s">
        <v>1054</v>
      </c>
      <c r="U3" s="2" t="s">
        <v>1055</v>
      </c>
      <c r="W3" s="2" t="s">
        <v>1100</v>
      </c>
    </row>
    <row r="4" spans="1:36" s="4" customFormat="1" x14ac:dyDescent="0.2">
      <c r="A4" s="4" t="s">
        <v>0</v>
      </c>
      <c r="B4" s="4" t="s">
        <v>1105</v>
      </c>
      <c r="C4" s="4" t="s">
        <v>865</v>
      </c>
      <c r="D4" s="4" t="s">
        <v>3</v>
      </c>
      <c r="E4" s="4" t="s">
        <v>103</v>
      </c>
      <c r="F4" s="4" t="s">
        <v>866</v>
      </c>
      <c r="G4" s="4">
        <v>-1.6916505892914799</v>
      </c>
      <c r="H4" s="4">
        <f t="shared" si="0"/>
        <v>3.2302606690157751</v>
      </c>
      <c r="I4" s="5">
        <v>1.22249451585713E-8</v>
      </c>
      <c r="J4" s="4" t="s">
        <v>867</v>
      </c>
      <c r="K4" s="4" t="s">
        <v>868</v>
      </c>
      <c r="L4" s="4" t="s">
        <v>869</v>
      </c>
      <c r="M4" s="4" t="s">
        <v>870</v>
      </c>
      <c r="N4" s="4" t="s">
        <v>871</v>
      </c>
      <c r="O4" s="4" t="s">
        <v>872</v>
      </c>
      <c r="P4" s="4" t="s">
        <v>873</v>
      </c>
      <c r="Q4" s="4" t="s">
        <v>874</v>
      </c>
      <c r="R4" s="4" t="s">
        <v>875</v>
      </c>
      <c r="S4" s="4" t="s">
        <v>876</v>
      </c>
      <c r="T4" s="4" t="s">
        <v>877</v>
      </c>
      <c r="U4" s="4" t="s">
        <v>878</v>
      </c>
    </row>
    <row r="5" spans="1:36" s="4" customFormat="1" x14ac:dyDescent="0.2">
      <c r="A5" s="4" t="s">
        <v>0</v>
      </c>
      <c r="B5" s="4" t="s">
        <v>1105</v>
      </c>
      <c r="C5" s="4" t="s">
        <v>865</v>
      </c>
      <c r="D5" s="4" t="s">
        <v>3</v>
      </c>
      <c r="E5" s="4" t="s">
        <v>103</v>
      </c>
      <c r="F5" s="4" t="s">
        <v>901</v>
      </c>
      <c r="G5" s="4">
        <v>-1.5573103171060501</v>
      </c>
      <c r="H5" s="4">
        <f t="shared" si="0"/>
        <v>2.9430464594700867</v>
      </c>
      <c r="I5" s="5">
        <v>2.2966182493466399E-7</v>
      </c>
    </row>
    <row r="6" spans="1:36" x14ac:dyDescent="0.2">
      <c r="A6" t="s">
        <v>0</v>
      </c>
      <c r="B6" t="s">
        <v>1105</v>
      </c>
      <c r="C6" t="s">
        <v>865</v>
      </c>
      <c r="D6" t="s">
        <v>3</v>
      </c>
      <c r="E6" t="s">
        <v>103</v>
      </c>
      <c r="F6" t="s">
        <v>1041</v>
      </c>
      <c r="G6">
        <v>-1.3535368078496901</v>
      </c>
      <c r="H6">
        <f t="shared" si="0"/>
        <v>2.5553781641237228</v>
      </c>
      <c r="I6" s="1">
        <v>1.6650893747191901E-5</v>
      </c>
      <c r="J6" t="s">
        <v>1042</v>
      </c>
      <c r="K6" t="s">
        <v>1043</v>
      </c>
      <c r="L6" t="s">
        <v>1044</v>
      </c>
      <c r="M6" t="s">
        <v>1045</v>
      </c>
      <c r="N6" t="s">
        <v>1046</v>
      </c>
      <c r="O6" t="s">
        <v>1047</v>
      </c>
      <c r="P6" t="s">
        <v>1048</v>
      </c>
      <c r="Q6" t="s">
        <v>1049</v>
      </c>
    </row>
    <row r="7" spans="1:36" x14ac:dyDescent="0.2">
      <c r="A7" t="s">
        <v>0</v>
      </c>
      <c r="B7" t="s">
        <v>1105</v>
      </c>
      <c r="C7" t="s">
        <v>865</v>
      </c>
      <c r="D7" t="s">
        <v>3</v>
      </c>
      <c r="E7" t="s">
        <v>103</v>
      </c>
      <c r="F7" t="s">
        <v>1029</v>
      </c>
      <c r="G7">
        <v>-1.28917481236723</v>
      </c>
      <c r="H7">
        <f t="shared" si="0"/>
        <v>2.4438823123359863</v>
      </c>
      <c r="I7">
        <v>1.8441331473262199E-4</v>
      </c>
      <c r="J7" t="s">
        <v>887</v>
      </c>
      <c r="K7" t="s">
        <v>888</v>
      </c>
      <c r="L7" t="s">
        <v>889</v>
      </c>
      <c r="M7" t="s">
        <v>108</v>
      </c>
      <c r="N7" t="s">
        <v>890</v>
      </c>
      <c r="O7" t="s">
        <v>891</v>
      </c>
      <c r="P7" t="s">
        <v>892</v>
      </c>
      <c r="Q7" t="s">
        <v>893</v>
      </c>
      <c r="R7" t="s">
        <v>894</v>
      </c>
      <c r="S7" t="s">
        <v>895</v>
      </c>
      <c r="T7" t="s">
        <v>896</v>
      </c>
      <c r="U7" t="s">
        <v>897</v>
      </c>
      <c r="V7" t="s">
        <v>166</v>
      </c>
    </row>
    <row r="8" spans="1:36" x14ac:dyDescent="0.2">
      <c r="A8" t="s">
        <v>0</v>
      </c>
      <c r="B8" t="s">
        <v>1105</v>
      </c>
      <c r="C8" t="s">
        <v>865</v>
      </c>
      <c r="D8" t="s">
        <v>3</v>
      </c>
      <c r="E8" t="s">
        <v>103</v>
      </c>
      <c r="F8" t="s">
        <v>886</v>
      </c>
      <c r="G8">
        <v>-1.26265456005234</v>
      </c>
      <c r="H8">
        <f t="shared" si="0"/>
        <v>2.3993681895001275</v>
      </c>
      <c r="I8">
        <v>2.7849561569908299E-4</v>
      </c>
      <c r="J8" t="s">
        <v>887</v>
      </c>
      <c r="K8" t="s">
        <v>888</v>
      </c>
      <c r="L8" t="s">
        <v>889</v>
      </c>
      <c r="M8" t="s">
        <v>108</v>
      </c>
      <c r="N8" t="s">
        <v>890</v>
      </c>
      <c r="O8" t="s">
        <v>891</v>
      </c>
      <c r="P8" t="s">
        <v>892</v>
      </c>
      <c r="Q8" t="s">
        <v>893</v>
      </c>
      <c r="R8" t="s">
        <v>894</v>
      </c>
      <c r="S8" t="s">
        <v>895</v>
      </c>
      <c r="T8" t="s">
        <v>896</v>
      </c>
      <c r="U8" t="s">
        <v>897</v>
      </c>
      <c r="V8" t="s">
        <v>166</v>
      </c>
    </row>
    <row r="9" spans="1:36" x14ac:dyDescent="0.2">
      <c r="A9" t="s">
        <v>0</v>
      </c>
      <c r="B9" t="s">
        <v>1105</v>
      </c>
      <c r="C9" t="s">
        <v>865</v>
      </c>
      <c r="D9" t="s">
        <v>3</v>
      </c>
      <c r="E9" t="s">
        <v>103</v>
      </c>
      <c r="F9" t="s">
        <v>1013</v>
      </c>
      <c r="G9">
        <v>-1.23493082118066</v>
      </c>
      <c r="H9">
        <f t="shared" si="0"/>
        <v>2.353700609189842</v>
      </c>
      <c r="I9" s="1">
        <v>9.6581459229813399E-5</v>
      </c>
      <c r="L9" t="s">
        <v>1014</v>
      </c>
      <c r="W9" t="s">
        <v>1015</v>
      </c>
    </row>
    <row r="10" spans="1:36" x14ac:dyDescent="0.2">
      <c r="A10" t="s">
        <v>0</v>
      </c>
      <c r="B10" t="s">
        <v>1105</v>
      </c>
      <c r="C10" t="s">
        <v>865</v>
      </c>
      <c r="D10" t="s">
        <v>3</v>
      </c>
      <c r="E10" t="s">
        <v>103</v>
      </c>
      <c r="F10" t="s">
        <v>67</v>
      </c>
      <c r="G10">
        <v>-1.2305532485661399</v>
      </c>
      <c r="H10">
        <f t="shared" si="0"/>
        <v>2.3465695947496035</v>
      </c>
      <c r="I10">
        <v>1.8441331473262199E-4</v>
      </c>
      <c r="L10" t="s">
        <v>68</v>
      </c>
      <c r="R10" t="s">
        <v>69</v>
      </c>
      <c r="S10" t="s">
        <v>70</v>
      </c>
      <c r="W10" t="s">
        <v>71</v>
      </c>
    </row>
    <row r="11" spans="1:36" x14ac:dyDescent="0.2">
      <c r="A11" t="s">
        <v>0</v>
      </c>
      <c r="B11" t="s">
        <v>1105</v>
      </c>
      <c r="C11" t="s">
        <v>865</v>
      </c>
      <c r="D11" t="s">
        <v>3</v>
      </c>
      <c r="E11" t="s">
        <v>103</v>
      </c>
      <c r="F11" t="s">
        <v>1030</v>
      </c>
      <c r="G11">
        <v>-1.2259140253648</v>
      </c>
      <c r="H11">
        <f t="shared" si="0"/>
        <v>2.3390359336043312</v>
      </c>
      <c r="I11">
        <v>5.0421292031049099E-4</v>
      </c>
      <c r="J11" t="s">
        <v>1031</v>
      </c>
      <c r="K11" t="s">
        <v>1032</v>
      </c>
      <c r="L11" t="s">
        <v>1033</v>
      </c>
      <c r="M11" t="s">
        <v>1034</v>
      </c>
      <c r="N11" t="s">
        <v>1035</v>
      </c>
      <c r="O11" t="s">
        <v>1036</v>
      </c>
      <c r="P11" t="s">
        <v>1037</v>
      </c>
      <c r="Q11" t="s">
        <v>1038</v>
      </c>
      <c r="R11" t="s">
        <v>1039</v>
      </c>
      <c r="S11" t="s">
        <v>1040</v>
      </c>
      <c r="T11" t="s">
        <v>975</v>
      </c>
      <c r="U11" t="s">
        <v>976</v>
      </c>
      <c r="V11" t="s">
        <v>981</v>
      </c>
      <c r="W11" t="s">
        <v>982</v>
      </c>
    </row>
    <row r="12" spans="1:36" x14ac:dyDescent="0.2">
      <c r="A12" t="s">
        <v>0</v>
      </c>
      <c r="B12" t="s">
        <v>1105</v>
      </c>
      <c r="C12" t="s">
        <v>865</v>
      </c>
      <c r="D12" t="s">
        <v>3</v>
      </c>
      <c r="E12" t="s">
        <v>103</v>
      </c>
      <c r="F12" t="s">
        <v>1063</v>
      </c>
      <c r="G12">
        <v>-1.14737376356738</v>
      </c>
      <c r="H12">
        <f t="shared" si="0"/>
        <v>2.2151029683695689</v>
      </c>
      <c r="I12">
        <v>1.86008915609355E-4</v>
      </c>
      <c r="K12" t="s">
        <v>1064</v>
      </c>
      <c r="L12" t="s">
        <v>1065</v>
      </c>
      <c r="M12" t="s">
        <v>320</v>
      </c>
      <c r="V12" t="s">
        <v>476</v>
      </c>
      <c r="W12" t="s">
        <v>477</v>
      </c>
    </row>
    <row r="13" spans="1:36" x14ac:dyDescent="0.2">
      <c r="A13" t="s">
        <v>0</v>
      </c>
      <c r="B13" t="s">
        <v>1105</v>
      </c>
      <c r="C13" t="s">
        <v>865</v>
      </c>
      <c r="D13" t="s">
        <v>3</v>
      </c>
      <c r="E13" t="s">
        <v>103</v>
      </c>
      <c r="F13" t="s">
        <v>1050</v>
      </c>
      <c r="G13">
        <v>-1.0859674348755199</v>
      </c>
      <c r="H13">
        <f t="shared" si="0"/>
        <v>2.122798500650501</v>
      </c>
      <c r="I13">
        <v>9.5059655194141505E-4</v>
      </c>
      <c r="L13" t="s">
        <v>1051</v>
      </c>
      <c r="R13" t="s">
        <v>1052</v>
      </c>
      <c r="S13" t="s">
        <v>1053</v>
      </c>
      <c r="T13" t="s">
        <v>1054</v>
      </c>
      <c r="U13" t="s">
        <v>1055</v>
      </c>
    </row>
    <row r="14" spans="1:36" x14ac:dyDescent="0.2">
      <c r="A14" t="s">
        <v>0</v>
      </c>
      <c r="B14" t="s">
        <v>1105</v>
      </c>
      <c r="C14" t="s">
        <v>865</v>
      </c>
      <c r="D14" t="s">
        <v>3</v>
      </c>
      <c r="E14" t="s">
        <v>103</v>
      </c>
      <c r="F14" t="s">
        <v>1016</v>
      </c>
      <c r="G14">
        <v>-1.0275062036996301</v>
      </c>
      <c r="H14">
        <f t="shared" si="0"/>
        <v>2.0384975228674316</v>
      </c>
      <c r="I14">
        <v>1.1510034922889699E-2</v>
      </c>
      <c r="J14" t="s">
        <v>1017</v>
      </c>
      <c r="K14" t="s">
        <v>1018</v>
      </c>
      <c r="L14" t="s">
        <v>1019</v>
      </c>
      <c r="M14" t="s">
        <v>108</v>
      </c>
      <c r="N14" t="s">
        <v>1020</v>
      </c>
      <c r="O14" t="s">
        <v>1021</v>
      </c>
      <c r="W14" t="s">
        <v>229</v>
      </c>
    </row>
    <row r="15" spans="1:36" x14ac:dyDescent="0.2">
      <c r="A15" t="s">
        <v>0</v>
      </c>
      <c r="B15" t="s">
        <v>1105</v>
      </c>
      <c r="C15" t="s">
        <v>865</v>
      </c>
      <c r="D15" t="s">
        <v>3</v>
      </c>
      <c r="E15" t="s">
        <v>103</v>
      </c>
      <c r="F15" t="s">
        <v>1092</v>
      </c>
      <c r="G15">
        <v>-1.0018222485575199</v>
      </c>
      <c r="H15">
        <f t="shared" si="0"/>
        <v>2.002527768959145</v>
      </c>
      <c r="I15">
        <v>2.8051015148813701E-3</v>
      </c>
      <c r="R15" t="s">
        <v>1093</v>
      </c>
      <c r="S15" t="s">
        <v>1094</v>
      </c>
    </row>
    <row r="16" spans="1:36" x14ac:dyDescent="0.2">
      <c r="A16" t="s">
        <v>0</v>
      </c>
      <c r="B16" t="s">
        <v>1105</v>
      </c>
      <c r="C16" t="s">
        <v>865</v>
      </c>
      <c r="D16" t="s">
        <v>3</v>
      </c>
      <c r="E16" t="s">
        <v>103</v>
      </c>
      <c r="F16" t="s">
        <v>957</v>
      </c>
      <c r="G16">
        <v>-0.99624350264400297</v>
      </c>
      <c r="H16">
        <f t="shared" si="0"/>
        <v>1.9947991628205661</v>
      </c>
      <c r="I16">
        <v>3.3163246552416802E-3</v>
      </c>
    </row>
    <row r="17" spans="1:23" x14ac:dyDescent="0.2">
      <c r="A17" t="s">
        <v>0</v>
      </c>
      <c r="B17" t="s">
        <v>1105</v>
      </c>
      <c r="C17" t="s">
        <v>865</v>
      </c>
      <c r="D17" t="s">
        <v>3</v>
      </c>
      <c r="E17" t="s">
        <v>103</v>
      </c>
      <c r="F17" t="s">
        <v>968</v>
      </c>
      <c r="G17">
        <v>-0.98553108813124102</v>
      </c>
      <c r="H17">
        <f t="shared" si="0"/>
        <v>1.9800420762111499</v>
      </c>
      <c r="I17">
        <v>2.2983016793070202E-2</v>
      </c>
      <c r="J17" t="s">
        <v>969</v>
      </c>
      <c r="K17" t="s">
        <v>970</v>
      </c>
      <c r="L17" t="s">
        <v>971</v>
      </c>
      <c r="M17" t="s">
        <v>972</v>
      </c>
      <c r="N17" t="s">
        <v>973</v>
      </c>
      <c r="O17" t="s">
        <v>974</v>
      </c>
      <c r="P17" t="s">
        <v>975</v>
      </c>
      <c r="Q17" t="s">
        <v>976</v>
      </c>
      <c r="R17" t="s">
        <v>977</v>
      </c>
      <c r="S17" t="s">
        <v>978</v>
      </c>
      <c r="T17" t="s">
        <v>979</v>
      </c>
      <c r="U17" t="s">
        <v>980</v>
      </c>
      <c r="V17" t="s">
        <v>981</v>
      </c>
      <c r="W17" t="s">
        <v>982</v>
      </c>
    </row>
    <row r="18" spans="1:23" x14ac:dyDescent="0.2">
      <c r="A18" t="s">
        <v>0</v>
      </c>
      <c r="B18" t="s">
        <v>1105</v>
      </c>
      <c r="C18" t="s">
        <v>865</v>
      </c>
      <c r="D18" t="s">
        <v>3</v>
      </c>
      <c r="E18" t="s">
        <v>103</v>
      </c>
      <c r="F18" t="s">
        <v>967</v>
      </c>
      <c r="G18">
        <v>-0.96681114699751003</v>
      </c>
      <c r="H18">
        <f t="shared" si="0"/>
        <v>1.9545156642552175</v>
      </c>
      <c r="I18">
        <v>1.9490954173131299E-2</v>
      </c>
      <c r="J18" t="s">
        <v>887</v>
      </c>
      <c r="K18" t="s">
        <v>888</v>
      </c>
      <c r="L18" t="s">
        <v>889</v>
      </c>
      <c r="M18" t="s">
        <v>108</v>
      </c>
      <c r="N18" t="s">
        <v>890</v>
      </c>
      <c r="O18" t="s">
        <v>891</v>
      </c>
      <c r="P18" t="s">
        <v>892</v>
      </c>
      <c r="Q18" t="s">
        <v>893</v>
      </c>
      <c r="R18" t="s">
        <v>894</v>
      </c>
      <c r="S18" t="s">
        <v>895</v>
      </c>
      <c r="T18" t="s">
        <v>896</v>
      </c>
      <c r="U18" t="s">
        <v>897</v>
      </c>
      <c r="V18" t="s">
        <v>166</v>
      </c>
    </row>
    <row r="19" spans="1:23" x14ac:dyDescent="0.2">
      <c r="A19" t="s">
        <v>0</v>
      </c>
      <c r="B19" t="s">
        <v>1105</v>
      </c>
      <c r="C19" t="s">
        <v>865</v>
      </c>
      <c r="D19" t="s">
        <v>3</v>
      </c>
      <c r="E19" t="s">
        <v>103</v>
      </c>
      <c r="F19" t="s">
        <v>1080</v>
      </c>
      <c r="G19">
        <v>-0.96632391995656997</v>
      </c>
      <c r="H19">
        <f t="shared" si="0"/>
        <v>1.9538556965763378</v>
      </c>
      <c r="I19">
        <v>2.1510058128319399E-3</v>
      </c>
      <c r="J19" t="s">
        <v>1081</v>
      </c>
      <c r="K19" t="s">
        <v>1082</v>
      </c>
      <c r="L19" t="s">
        <v>1083</v>
      </c>
      <c r="M19" t="s">
        <v>108</v>
      </c>
      <c r="N19" t="s">
        <v>1084</v>
      </c>
      <c r="O19" t="s">
        <v>1085</v>
      </c>
      <c r="P19" t="s">
        <v>1086</v>
      </c>
      <c r="Q19" t="s">
        <v>1087</v>
      </c>
      <c r="R19" t="s">
        <v>1088</v>
      </c>
      <c r="S19" t="s">
        <v>1089</v>
      </c>
    </row>
    <row r="20" spans="1:23" x14ac:dyDescent="0.2">
      <c r="A20" t="s">
        <v>0</v>
      </c>
      <c r="B20" t="s">
        <v>1105</v>
      </c>
      <c r="C20" t="s">
        <v>865</v>
      </c>
      <c r="D20" t="s">
        <v>3</v>
      </c>
      <c r="E20" t="s">
        <v>103</v>
      </c>
      <c r="F20" t="s">
        <v>1002</v>
      </c>
      <c r="G20">
        <v>-0.95983574113057502</v>
      </c>
      <c r="H20">
        <f t="shared" si="0"/>
        <v>1.9450884230614793</v>
      </c>
      <c r="I20">
        <v>1.4875324035052401E-2</v>
      </c>
      <c r="L20" t="s">
        <v>1003</v>
      </c>
    </row>
    <row r="21" spans="1:23" x14ac:dyDescent="0.2">
      <c r="A21" t="s">
        <v>0</v>
      </c>
      <c r="B21" t="s">
        <v>1105</v>
      </c>
      <c r="C21" t="s">
        <v>865</v>
      </c>
      <c r="D21" t="s">
        <v>3</v>
      </c>
      <c r="E21" t="s">
        <v>103</v>
      </c>
      <c r="F21" t="s">
        <v>1000</v>
      </c>
      <c r="G21">
        <v>-0.95016363833961104</v>
      </c>
      <c r="H21">
        <f t="shared" si="0"/>
        <v>1.9320917938100248</v>
      </c>
      <c r="I21">
        <v>6.5481401754688201E-3</v>
      </c>
      <c r="L21" t="s">
        <v>1001</v>
      </c>
    </row>
    <row r="22" spans="1:23" x14ac:dyDescent="0.2">
      <c r="A22" t="s">
        <v>0</v>
      </c>
      <c r="B22" t="s">
        <v>1105</v>
      </c>
      <c r="C22" t="s">
        <v>865</v>
      </c>
      <c r="D22" t="s">
        <v>3</v>
      </c>
      <c r="E22" t="s">
        <v>103</v>
      </c>
      <c r="F22" t="s">
        <v>880</v>
      </c>
      <c r="G22">
        <v>-0.93086681515182801</v>
      </c>
      <c r="H22">
        <f t="shared" si="0"/>
        <v>1.9064210879449821</v>
      </c>
      <c r="I22">
        <v>1.70913461486485E-2</v>
      </c>
      <c r="J22" t="s">
        <v>881</v>
      </c>
      <c r="L22" t="s">
        <v>882</v>
      </c>
      <c r="M22" t="s">
        <v>883</v>
      </c>
      <c r="N22" t="s">
        <v>884</v>
      </c>
      <c r="O22" t="s">
        <v>885</v>
      </c>
      <c r="R22" t="s">
        <v>884</v>
      </c>
      <c r="S22" t="s">
        <v>885</v>
      </c>
    </row>
    <row r="23" spans="1:23" x14ac:dyDescent="0.2">
      <c r="A23" t="s">
        <v>0</v>
      </c>
      <c r="B23" t="s">
        <v>1105</v>
      </c>
      <c r="C23" t="s">
        <v>865</v>
      </c>
      <c r="D23" t="s">
        <v>3</v>
      </c>
      <c r="E23" t="s">
        <v>103</v>
      </c>
      <c r="F23" t="s">
        <v>945</v>
      </c>
      <c r="G23">
        <v>-0.86030548966763098</v>
      </c>
      <c r="H23">
        <f t="shared" si="0"/>
        <v>1.815422684423359</v>
      </c>
      <c r="I23">
        <v>1.61818955319167E-2</v>
      </c>
      <c r="J23" t="s">
        <v>946</v>
      </c>
      <c r="K23" t="s">
        <v>947</v>
      </c>
      <c r="L23" t="s">
        <v>948</v>
      </c>
      <c r="M23" t="s">
        <v>949</v>
      </c>
      <c r="N23" t="s">
        <v>950</v>
      </c>
      <c r="O23" t="s">
        <v>951</v>
      </c>
      <c r="P23" t="s">
        <v>952</v>
      </c>
      <c r="Q23" t="s">
        <v>953</v>
      </c>
      <c r="R23" t="s">
        <v>954</v>
      </c>
      <c r="S23" t="s">
        <v>955</v>
      </c>
      <c r="W23" t="s">
        <v>956</v>
      </c>
    </row>
    <row r="24" spans="1:23" x14ac:dyDescent="0.2">
      <c r="A24" t="s">
        <v>0</v>
      </c>
      <c r="B24" t="s">
        <v>1105</v>
      </c>
      <c r="C24" t="s">
        <v>865</v>
      </c>
      <c r="D24" t="s">
        <v>3</v>
      </c>
      <c r="E24" t="s">
        <v>103</v>
      </c>
      <c r="F24" t="s">
        <v>1079</v>
      </c>
      <c r="G24">
        <v>-0.83867902861353305</v>
      </c>
      <c r="H24">
        <f t="shared" si="0"/>
        <v>1.7884118726914475</v>
      </c>
      <c r="I24">
        <v>2.3225740632295599E-2</v>
      </c>
      <c r="R24" t="s">
        <v>1052</v>
      </c>
      <c r="S24" t="s">
        <v>1053</v>
      </c>
      <c r="T24" t="s">
        <v>1054</v>
      </c>
      <c r="U24" t="s">
        <v>1055</v>
      </c>
    </row>
    <row r="25" spans="1:23" x14ac:dyDescent="0.2">
      <c r="A25" t="s">
        <v>0</v>
      </c>
      <c r="B25" t="s">
        <v>1105</v>
      </c>
      <c r="C25" t="s">
        <v>865</v>
      </c>
      <c r="D25" t="s">
        <v>3</v>
      </c>
      <c r="E25" t="s">
        <v>103</v>
      </c>
      <c r="F25" t="s">
        <v>1067</v>
      </c>
      <c r="G25">
        <v>-0.81793001125035203</v>
      </c>
      <c r="H25">
        <f t="shared" si="0"/>
        <v>1.7628747922686021</v>
      </c>
      <c r="I25">
        <v>2.01890055952322E-3</v>
      </c>
      <c r="L25" t="s">
        <v>1068</v>
      </c>
      <c r="W25" t="s">
        <v>1069</v>
      </c>
    </row>
    <row r="26" spans="1:23" x14ac:dyDescent="0.2">
      <c r="A26" t="s">
        <v>0</v>
      </c>
      <c r="B26" t="s">
        <v>1105</v>
      </c>
      <c r="C26" t="s">
        <v>865</v>
      </c>
      <c r="D26" t="s">
        <v>3</v>
      </c>
      <c r="E26" t="s">
        <v>103</v>
      </c>
      <c r="F26" t="s">
        <v>898</v>
      </c>
      <c r="G26">
        <v>-0.81156973768053398</v>
      </c>
      <c r="H26">
        <f t="shared" si="0"/>
        <v>1.7551200787212902</v>
      </c>
      <c r="I26">
        <v>2.7800174873910101E-2</v>
      </c>
      <c r="R26" t="s">
        <v>899</v>
      </c>
      <c r="S26" t="s">
        <v>900</v>
      </c>
      <c r="T26" t="s">
        <v>896</v>
      </c>
      <c r="U26" t="s">
        <v>897</v>
      </c>
      <c r="V26" t="s">
        <v>166</v>
      </c>
    </row>
    <row r="27" spans="1:23" x14ac:dyDescent="0.2">
      <c r="A27" t="s">
        <v>0</v>
      </c>
      <c r="B27" t="s">
        <v>1105</v>
      </c>
      <c r="C27" t="s">
        <v>865</v>
      </c>
      <c r="D27" t="s">
        <v>3</v>
      </c>
      <c r="E27" t="s">
        <v>103</v>
      </c>
      <c r="F27" t="s">
        <v>983</v>
      </c>
      <c r="G27">
        <v>-0.79582922725441896</v>
      </c>
      <c r="H27">
        <f t="shared" si="0"/>
        <v>1.7360749427245912</v>
      </c>
      <c r="I27">
        <v>3.1781174095987297E-2</v>
      </c>
      <c r="J27" t="s">
        <v>984</v>
      </c>
      <c r="K27" t="s">
        <v>985</v>
      </c>
      <c r="L27" t="s">
        <v>986</v>
      </c>
      <c r="M27" t="s">
        <v>987</v>
      </c>
      <c r="N27" t="s">
        <v>884</v>
      </c>
      <c r="O27" t="s">
        <v>885</v>
      </c>
      <c r="R27" t="s">
        <v>884</v>
      </c>
      <c r="S27" t="s">
        <v>885</v>
      </c>
      <c r="V27" t="s">
        <v>988</v>
      </c>
    </row>
    <row r="28" spans="1:23" x14ac:dyDescent="0.2">
      <c r="A28" t="s">
        <v>0</v>
      </c>
      <c r="B28" t="s">
        <v>1105</v>
      </c>
      <c r="C28" t="s">
        <v>865</v>
      </c>
      <c r="D28" t="s">
        <v>3</v>
      </c>
      <c r="E28" t="s">
        <v>103</v>
      </c>
      <c r="F28" t="s">
        <v>1101</v>
      </c>
      <c r="G28">
        <v>-0.77760146454160795</v>
      </c>
      <c r="H28">
        <f t="shared" si="0"/>
        <v>1.7142784491815881</v>
      </c>
      <c r="I28">
        <v>4.5827673934521501E-2</v>
      </c>
      <c r="R28" t="s">
        <v>1102</v>
      </c>
      <c r="S28" t="s">
        <v>1103</v>
      </c>
      <c r="V28" t="s">
        <v>1104</v>
      </c>
    </row>
    <row r="29" spans="1:23" x14ac:dyDescent="0.2">
      <c r="A29" t="s">
        <v>0</v>
      </c>
      <c r="B29" t="s">
        <v>1105</v>
      </c>
      <c r="C29" t="s">
        <v>865</v>
      </c>
      <c r="D29" t="s">
        <v>3</v>
      </c>
      <c r="E29" t="s">
        <v>103</v>
      </c>
      <c r="F29" t="s">
        <v>1066</v>
      </c>
      <c r="G29">
        <v>-0.76832362708734603</v>
      </c>
      <c r="H29">
        <f t="shared" si="0"/>
        <v>1.7032894565865384</v>
      </c>
      <c r="I29">
        <v>4.3921805714989701E-2</v>
      </c>
    </row>
    <row r="30" spans="1:23" x14ac:dyDescent="0.2">
      <c r="A30" t="s">
        <v>0</v>
      </c>
      <c r="B30" t="s">
        <v>1105</v>
      </c>
      <c r="C30" t="s">
        <v>865</v>
      </c>
      <c r="D30" t="s">
        <v>3</v>
      </c>
      <c r="E30" t="s">
        <v>103</v>
      </c>
      <c r="F30" t="s">
        <v>1095</v>
      </c>
      <c r="G30">
        <v>-0.75744747785643396</v>
      </c>
      <c r="H30">
        <f t="shared" si="0"/>
        <v>1.6904970256230196</v>
      </c>
      <c r="I30">
        <v>1.1934941586095899E-3</v>
      </c>
      <c r="L30" t="s">
        <v>1096</v>
      </c>
      <c r="R30" t="s">
        <v>1097</v>
      </c>
      <c r="S30" t="s">
        <v>1098</v>
      </c>
    </row>
    <row r="31" spans="1:23" x14ac:dyDescent="0.2">
      <c r="A31" t="s">
        <v>0</v>
      </c>
      <c r="B31" t="s">
        <v>1105</v>
      </c>
      <c r="C31" t="s">
        <v>865</v>
      </c>
      <c r="D31" t="s">
        <v>3</v>
      </c>
      <c r="E31" t="s">
        <v>103</v>
      </c>
      <c r="F31" t="s">
        <v>52</v>
      </c>
      <c r="G31">
        <v>-0.73980013263546396</v>
      </c>
      <c r="H31">
        <f t="shared" si="0"/>
        <v>1.6699444728979065</v>
      </c>
      <c r="I31">
        <v>4.3921805714989701E-2</v>
      </c>
      <c r="L31" t="s">
        <v>53</v>
      </c>
    </row>
    <row r="32" spans="1:23" x14ac:dyDescent="0.2">
      <c r="A32" t="s">
        <v>0</v>
      </c>
      <c r="B32" t="s">
        <v>1105</v>
      </c>
      <c r="C32" t="s">
        <v>865</v>
      </c>
      <c r="D32" t="s">
        <v>3</v>
      </c>
      <c r="E32" t="s">
        <v>103</v>
      </c>
      <c r="F32" t="s">
        <v>940</v>
      </c>
      <c r="G32">
        <v>-0.73338557264717397</v>
      </c>
      <c r="H32">
        <f t="shared" si="0"/>
        <v>1.6625359908476836</v>
      </c>
      <c r="I32">
        <v>2.9634564155792801E-2</v>
      </c>
      <c r="L32" t="s">
        <v>941</v>
      </c>
      <c r="R32" t="s">
        <v>942</v>
      </c>
      <c r="S32" t="s">
        <v>943</v>
      </c>
      <c r="W32" t="s">
        <v>944</v>
      </c>
    </row>
    <row r="33" spans="1:23" x14ac:dyDescent="0.2">
      <c r="A33" t="s">
        <v>0</v>
      </c>
      <c r="B33" t="s">
        <v>1105</v>
      </c>
      <c r="C33" t="s">
        <v>865</v>
      </c>
      <c r="D33" t="s">
        <v>3</v>
      </c>
      <c r="E33" t="s">
        <v>103</v>
      </c>
      <c r="F33" t="s">
        <v>920</v>
      </c>
      <c r="G33">
        <v>-0.70880913017463099</v>
      </c>
      <c r="H33">
        <f t="shared" si="0"/>
        <v>1.6344544029136161</v>
      </c>
      <c r="I33">
        <v>1.4875324035052401E-2</v>
      </c>
      <c r="L33" t="s">
        <v>921</v>
      </c>
      <c r="R33" t="s">
        <v>922</v>
      </c>
      <c r="S33" t="s">
        <v>923</v>
      </c>
      <c r="T33" t="s">
        <v>924</v>
      </c>
      <c r="U33" t="s">
        <v>925</v>
      </c>
      <c r="V33" t="s">
        <v>926</v>
      </c>
      <c r="W33" t="s">
        <v>927</v>
      </c>
    </row>
    <row r="34" spans="1:23" x14ac:dyDescent="0.2">
      <c r="A34" t="s">
        <v>0</v>
      </c>
      <c r="B34" t="s">
        <v>1105</v>
      </c>
      <c r="C34" t="s">
        <v>865</v>
      </c>
      <c r="D34" t="s">
        <v>3</v>
      </c>
      <c r="E34" t="s">
        <v>103</v>
      </c>
      <c r="F34" t="s">
        <v>958</v>
      </c>
      <c r="G34">
        <v>-0.70720938415495105</v>
      </c>
      <c r="H34">
        <f t="shared" si="0"/>
        <v>1.6326430271806864</v>
      </c>
      <c r="I34">
        <v>2.6751068353259699E-2</v>
      </c>
      <c r="J34" t="s">
        <v>959</v>
      </c>
      <c r="K34" t="s">
        <v>960</v>
      </c>
      <c r="L34" t="s">
        <v>961</v>
      </c>
      <c r="M34" t="s">
        <v>961</v>
      </c>
      <c r="N34" t="s">
        <v>962</v>
      </c>
      <c r="O34" t="s">
        <v>963</v>
      </c>
      <c r="P34" t="s">
        <v>964</v>
      </c>
      <c r="Q34" t="s">
        <v>965</v>
      </c>
      <c r="R34" t="s">
        <v>937</v>
      </c>
      <c r="S34" t="s">
        <v>938</v>
      </c>
      <c r="V34" t="s">
        <v>939</v>
      </c>
      <c r="W34" t="s">
        <v>966</v>
      </c>
    </row>
    <row r="35" spans="1:23" x14ac:dyDescent="0.2">
      <c r="A35" t="s">
        <v>0</v>
      </c>
      <c r="B35" t="s">
        <v>1105</v>
      </c>
      <c r="C35" t="s">
        <v>865</v>
      </c>
      <c r="D35" t="s">
        <v>3</v>
      </c>
      <c r="E35" t="s">
        <v>103</v>
      </c>
      <c r="F35" t="s">
        <v>1022</v>
      </c>
      <c r="G35">
        <v>-0.70441631149320305</v>
      </c>
      <c r="H35">
        <f t="shared" si="0"/>
        <v>1.6294852709451375</v>
      </c>
      <c r="I35">
        <v>1.21767629844846E-2</v>
      </c>
      <c r="L35" t="s">
        <v>1023</v>
      </c>
      <c r="R35" t="s">
        <v>1024</v>
      </c>
      <c r="S35" t="s">
        <v>1025</v>
      </c>
      <c r="T35" t="s">
        <v>924</v>
      </c>
      <c r="U35" t="s">
        <v>925</v>
      </c>
      <c r="V35" t="s">
        <v>1026</v>
      </c>
      <c r="W35" t="s">
        <v>927</v>
      </c>
    </row>
    <row r="36" spans="1:23" x14ac:dyDescent="0.2">
      <c r="A36" t="s">
        <v>0</v>
      </c>
      <c r="B36" t="s">
        <v>1105</v>
      </c>
      <c r="C36" t="s">
        <v>865</v>
      </c>
      <c r="D36" t="s">
        <v>3</v>
      </c>
      <c r="E36" t="s">
        <v>103</v>
      </c>
      <c r="F36" t="s">
        <v>902</v>
      </c>
      <c r="G36">
        <v>-0.66282591239605004</v>
      </c>
      <c r="H36">
        <f t="shared" si="0"/>
        <v>1.5831806804441306</v>
      </c>
      <c r="I36">
        <v>1.31342554110251E-2</v>
      </c>
      <c r="J36" t="s">
        <v>903</v>
      </c>
      <c r="K36" t="s">
        <v>904</v>
      </c>
      <c r="L36" t="s">
        <v>905</v>
      </c>
      <c r="M36" t="s">
        <v>906</v>
      </c>
      <c r="N36" t="s">
        <v>907</v>
      </c>
      <c r="O36" t="s">
        <v>908</v>
      </c>
      <c r="R36" t="s">
        <v>907</v>
      </c>
      <c r="S36" t="s">
        <v>908</v>
      </c>
    </row>
    <row r="37" spans="1:23" x14ac:dyDescent="0.2">
      <c r="A37" t="s">
        <v>0</v>
      </c>
      <c r="B37" t="s">
        <v>1105</v>
      </c>
      <c r="C37" t="s">
        <v>865</v>
      </c>
      <c r="D37" t="s">
        <v>3</v>
      </c>
      <c r="E37" t="s">
        <v>103</v>
      </c>
      <c r="F37" t="s">
        <v>1056</v>
      </c>
      <c r="G37">
        <v>-0.611029430543227</v>
      </c>
      <c r="H37">
        <f t="shared" si="0"/>
        <v>1.5273486550942978</v>
      </c>
      <c r="I37">
        <v>4.8117488379180597E-2</v>
      </c>
      <c r="J37" t="s">
        <v>1057</v>
      </c>
      <c r="L37" t="s">
        <v>1058</v>
      </c>
      <c r="M37" t="s">
        <v>108</v>
      </c>
      <c r="N37" t="s">
        <v>1059</v>
      </c>
      <c r="O37" t="s">
        <v>1060</v>
      </c>
      <c r="P37" t="s">
        <v>1061</v>
      </c>
      <c r="Q37" t="s">
        <v>1062</v>
      </c>
    </row>
    <row r="38" spans="1:23" x14ac:dyDescent="0.2">
      <c r="A38" t="s">
        <v>0</v>
      </c>
      <c r="B38" t="s">
        <v>1105</v>
      </c>
      <c r="C38" t="s">
        <v>865</v>
      </c>
      <c r="D38" t="s">
        <v>3</v>
      </c>
      <c r="E38" t="s">
        <v>103</v>
      </c>
      <c r="F38" t="s">
        <v>1090</v>
      </c>
      <c r="G38">
        <v>-0.58056090151793804</v>
      </c>
      <c r="H38">
        <f t="shared" si="0"/>
        <v>1.4954305400388257</v>
      </c>
      <c r="I38">
        <v>1.64164313025125E-2</v>
      </c>
      <c r="J38" t="s">
        <v>990</v>
      </c>
      <c r="K38" t="s">
        <v>991</v>
      </c>
      <c r="L38" t="s">
        <v>992</v>
      </c>
      <c r="M38" t="s">
        <v>993</v>
      </c>
      <c r="N38" t="s">
        <v>994</v>
      </c>
      <c r="O38" t="s">
        <v>995</v>
      </c>
      <c r="P38" t="s">
        <v>996</v>
      </c>
      <c r="Q38" t="s">
        <v>997</v>
      </c>
      <c r="R38" t="s">
        <v>998</v>
      </c>
      <c r="S38" t="s">
        <v>999</v>
      </c>
    </row>
    <row r="39" spans="1:23" x14ac:dyDescent="0.2">
      <c r="A39" t="s">
        <v>0</v>
      </c>
      <c r="B39" t="s">
        <v>1105</v>
      </c>
      <c r="C39" t="s">
        <v>865</v>
      </c>
      <c r="D39" t="s">
        <v>3</v>
      </c>
      <c r="E39" t="s">
        <v>103</v>
      </c>
      <c r="F39" t="s">
        <v>1004</v>
      </c>
      <c r="G39">
        <v>-0.57152716213107402</v>
      </c>
      <c r="H39">
        <f t="shared" si="0"/>
        <v>1.4860958422876627</v>
      </c>
      <c r="I39">
        <v>2.6751068353259699E-2</v>
      </c>
      <c r="J39" t="s">
        <v>1005</v>
      </c>
      <c r="K39" t="s">
        <v>1006</v>
      </c>
      <c r="L39" t="s">
        <v>1007</v>
      </c>
      <c r="M39" t="s">
        <v>1008</v>
      </c>
      <c r="N39" t="s">
        <v>1009</v>
      </c>
      <c r="O39" t="s">
        <v>1010</v>
      </c>
      <c r="P39" t="s">
        <v>1011</v>
      </c>
      <c r="Q39" t="s">
        <v>1012</v>
      </c>
      <c r="R39" t="s">
        <v>884</v>
      </c>
      <c r="S39" t="s">
        <v>885</v>
      </c>
    </row>
    <row r="40" spans="1:23" x14ac:dyDescent="0.2">
      <c r="A40" t="s">
        <v>0</v>
      </c>
      <c r="B40" t="s">
        <v>1105</v>
      </c>
      <c r="C40" t="s">
        <v>865</v>
      </c>
      <c r="D40" t="s">
        <v>3</v>
      </c>
      <c r="E40" t="s">
        <v>103</v>
      </c>
      <c r="F40" t="s">
        <v>909</v>
      </c>
      <c r="G40">
        <v>-0.57026029631388797</v>
      </c>
      <c r="H40">
        <f t="shared" si="0"/>
        <v>1.4847914379632765</v>
      </c>
      <c r="I40">
        <v>4.94312993172056E-2</v>
      </c>
      <c r="J40" t="s">
        <v>910</v>
      </c>
      <c r="L40" t="s">
        <v>911</v>
      </c>
      <c r="M40" t="s">
        <v>912</v>
      </c>
      <c r="N40" t="s">
        <v>913</v>
      </c>
      <c r="O40" t="s">
        <v>914</v>
      </c>
      <c r="P40" t="s">
        <v>915</v>
      </c>
      <c r="Q40" t="s">
        <v>916</v>
      </c>
      <c r="R40" t="s">
        <v>917</v>
      </c>
      <c r="S40" t="s">
        <v>918</v>
      </c>
      <c r="W40" t="s">
        <v>919</v>
      </c>
    </row>
    <row r="41" spans="1:23" x14ac:dyDescent="0.2">
      <c r="A41" t="s">
        <v>0</v>
      </c>
      <c r="B41" t="s">
        <v>1105</v>
      </c>
      <c r="C41" t="s">
        <v>865</v>
      </c>
      <c r="D41" t="s">
        <v>3</v>
      </c>
      <c r="E41" t="s">
        <v>103</v>
      </c>
      <c r="F41" t="s">
        <v>928</v>
      </c>
      <c r="G41">
        <v>-0.56948905940356498</v>
      </c>
      <c r="H41">
        <f t="shared" si="0"/>
        <v>1.4839979092534221</v>
      </c>
      <c r="I41">
        <v>4.5827673934521501E-2</v>
      </c>
      <c r="J41" t="s">
        <v>929</v>
      </c>
      <c r="K41" t="s">
        <v>930</v>
      </c>
      <c r="L41" t="s">
        <v>931</v>
      </c>
      <c r="M41" t="s">
        <v>932</v>
      </c>
      <c r="N41" t="s">
        <v>933</v>
      </c>
      <c r="O41" t="s">
        <v>934</v>
      </c>
      <c r="P41" t="s">
        <v>935</v>
      </c>
      <c r="Q41" t="s">
        <v>936</v>
      </c>
      <c r="R41" t="s">
        <v>937</v>
      </c>
      <c r="S41" t="s">
        <v>938</v>
      </c>
      <c r="V41" t="s">
        <v>939</v>
      </c>
      <c r="W41" t="s">
        <v>199</v>
      </c>
    </row>
    <row r="42" spans="1:23" x14ac:dyDescent="0.2">
      <c r="A42" t="s">
        <v>0</v>
      </c>
      <c r="B42" t="s">
        <v>1105</v>
      </c>
      <c r="C42" t="s">
        <v>865</v>
      </c>
      <c r="D42" t="s">
        <v>3</v>
      </c>
      <c r="E42" t="s">
        <v>103</v>
      </c>
      <c r="F42" t="s">
        <v>989</v>
      </c>
      <c r="G42">
        <v>-0.56351212708567999</v>
      </c>
      <c r="H42">
        <f t="shared" si="0"/>
        <v>1.4778625813202277</v>
      </c>
      <c r="I42">
        <v>2.58312059300955E-2</v>
      </c>
      <c r="J42" t="s">
        <v>990</v>
      </c>
      <c r="K42" t="s">
        <v>991</v>
      </c>
      <c r="L42" t="s">
        <v>992</v>
      </c>
      <c r="M42" t="s">
        <v>993</v>
      </c>
      <c r="N42" t="s">
        <v>994</v>
      </c>
      <c r="O42" t="s">
        <v>995</v>
      </c>
      <c r="P42" t="s">
        <v>996</v>
      </c>
      <c r="Q42" t="s">
        <v>997</v>
      </c>
      <c r="R42" t="s">
        <v>998</v>
      </c>
      <c r="S42" t="s">
        <v>999</v>
      </c>
    </row>
    <row r="43" spans="1:23" x14ac:dyDescent="0.2">
      <c r="A43" t="s">
        <v>0</v>
      </c>
      <c r="B43" t="s">
        <v>1105</v>
      </c>
      <c r="C43" t="s">
        <v>865</v>
      </c>
      <c r="D43" t="s">
        <v>3</v>
      </c>
      <c r="E43" t="s">
        <v>103</v>
      </c>
      <c r="F43" t="s">
        <v>1070</v>
      </c>
      <c r="G43">
        <v>-0.55103431099724198</v>
      </c>
      <c r="H43">
        <f t="shared" si="0"/>
        <v>1.4651357188912526</v>
      </c>
      <c r="I43">
        <v>2.40074046799028E-2</v>
      </c>
      <c r="J43" t="s">
        <v>1071</v>
      </c>
      <c r="K43" t="s">
        <v>1072</v>
      </c>
      <c r="L43" t="s">
        <v>1073</v>
      </c>
      <c r="M43" t="s">
        <v>1074</v>
      </c>
      <c r="N43" t="s">
        <v>1075</v>
      </c>
      <c r="O43" t="s">
        <v>1076</v>
      </c>
      <c r="P43" t="s">
        <v>1077</v>
      </c>
      <c r="Q43" t="s">
        <v>1078</v>
      </c>
      <c r="R43" t="s">
        <v>884</v>
      </c>
      <c r="S43" t="s">
        <v>885</v>
      </c>
    </row>
    <row r="44" spans="1:23" x14ac:dyDescent="0.2">
      <c r="A44" t="s">
        <v>0</v>
      </c>
      <c r="B44" t="s">
        <v>1105</v>
      </c>
      <c r="C44" t="s">
        <v>865</v>
      </c>
      <c r="D44" t="s">
        <v>3</v>
      </c>
      <c r="E44" t="s">
        <v>103</v>
      </c>
      <c r="F44" t="s">
        <v>1091</v>
      </c>
      <c r="G44">
        <v>-0.47902019468456802</v>
      </c>
      <c r="H44">
        <f t="shared" si="0"/>
        <v>1.3937967487626377</v>
      </c>
      <c r="I44">
        <v>4.1832888042389396E-3</v>
      </c>
      <c r="L44" t="s">
        <v>1028</v>
      </c>
      <c r="W44" t="s">
        <v>199</v>
      </c>
    </row>
    <row r="45" spans="1:23" x14ac:dyDescent="0.2">
      <c r="A45" t="s">
        <v>0</v>
      </c>
      <c r="B45" t="s">
        <v>1105</v>
      </c>
      <c r="C45" t="s">
        <v>865</v>
      </c>
      <c r="D45" t="s">
        <v>3</v>
      </c>
      <c r="E45" t="s">
        <v>103</v>
      </c>
      <c r="F45" t="s">
        <v>1027</v>
      </c>
      <c r="G45">
        <v>-0.45649391989402099</v>
      </c>
      <c r="H45">
        <f t="shared" si="0"/>
        <v>1.3722029944766245</v>
      </c>
      <c r="I45">
        <v>6.8612850969407497E-3</v>
      </c>
      <c r="L45" t="s">
        <v>1028</v>
      </c>
      <c r="W45" t="s">
        <v>19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J9"/>
  <sheetViews>
    <sheetView workbookViewId="0">
      <selection sqref="A1:XFD1"/>
    </sheetView>
  </sheetViews>
  <sheetFormatPr baseColWidth="10" defaultRowHeight="16" x14ac:dyDescent="0.2"/>
  <sheetData>
    <row r="1" spans="1:36" x14ac:dyDescent="0.2">
      <c r="A1" t="s">
        <v>1374</v>
      </c>
      <c r="B1" t="s">
        <v>1375</v>
      </c>
      <c r="C1" t="s">
        <v>1376</v>
      </c>
      <c r="D1" t="s">
        <v>1377</v>
      </c>
      <c r="E1" t="s">
        <v>1378</v>
      </c>
      <c r="F1" t="s">
        <v>1379</v>
      </c>
      <c r="G1" t="s">
        <v>1380</v>
      </c>
      <c r="H1" t="s">
        <v>1409</v>
      </c>
      <c r="I1" t="s">
        <v>1381</v>
      </c>
      <c r="J1" t="s">
        <v>1382</v>
      </c>
      <c r="K1" t="s">
        <v>1383</v>
      </c>
      <c r="L1" t="s">
        <v>1384</v>
      </c>
      <c r="M1" t="s">
        <v>1385</v>
      </c>
      <c r="N1" t="s">
        <v>1386</v>
      </c>
      <c r="O1" t="s">
        <v>1387</v>
      </c>
      <c r="P1" t="s">
        <v>1388</v>
      </c>
      <c r="Q1" t="s">
        <v>1389</v>
      </c>
      <c r="R1" t="s">
        <v>1390</v>
      </c>
      <c r="S1" t="s">
        <v>1391</v>
      </c>
      <c r="T1" t="s">
        <v>1392</v>
      </c>
      <c r="U1" t="s">
        <v>1393</v>
      </c>
      <c r="V1" t="s">
        <v>1394</v>
      </c>
      <c r="W1" t="s">
        <v>1395</v>
      </c>
      <c r="X1" t="s">
        <v>1396</v>
      </c>
      <c r="Y1" t="s">
        <v>1397</v>
      </c>
      <c r="Z1" t="s">
        <v>1398</v>
      </c>
      <c r="AA1" t="s">
        <v>1399</v>
      </c>
      <c r="AB1" t="s">
        <v>1400</v>
      </c>
      <c r="AC1" t="s">
        <v>1401</v>
      </c>
      <c r="AD1" t="s">
        <v>1402</v>
      </c>
      <c r="AE1" t="s">
        <v>1403</v>
      </c>
      <c r="AF1" t="s">
        <v>1404</v>
      </c>
      <c r="AG1" t="s">
        <v>1405</v>
      </c>
      <c r="AH1" t="s">
        <v>1406</v>
      </c>
      <c r="AI1" t="s">
        <v>1407</v>
      </c>
      <c r="AJ1" t="s">
        <v>1408</v>
      </c>
    </row>
    <row r="2" spans="1:36" s="4" customFormat="1" x14ac:dyDescent="0.2">
      <c r="A2" s="4" t="s">
        <v>0</v>
      </c>
      <c r="B2" s="4" t="s">
        <v>864</v>
      </c>
      <c r="C2" s="4" t="s">
        <v>865</v>
      </c>
      <c r="D2" s="4" t="s">
        <v>3</v>
      </c>
      <c r="E2" s="4" t="s">
        <v>4</v>
      </c>
      <c r="F2" s="4" t="s">
        <v>221</v>
      </c>
      <c r="G2" s="4">
        <v>1.17768668476366</v>
      </c>
      <c r="H2" s="4">
        <f t="shared" ref="H2:H9" si="0">2^G2</f>
        <v>2.2621375958381846</v>
      </c>
      <c r="I2" s="4">
        <v>8.9637920411815705E-4</v>
      </c>
      <c r="J2" s="4" t="s">
        <v>222</v>
      </c>
      <c r="K2" s="4" t="s">
        <v>223</v>
      </c>
      <c r="L2" s="4" t="s">
        <v>224</v>
      </c>
      <c r="M2" s="4" t="s">
        <v>108</v>
      </c>
      <c r="N2" s="4" t="s">
        <v>225</v>
      </c>
      <c r="O2" s="4" t="s">
        <v>226</v>
      </c>
      <c r="R2" s="4" t="s">
        <v>227</v>
      </c>
      <c r="S2" s="4" t="s">
        <v>228</v>
      </c>
      <c r="W2" s="4" t="s">
        <v>229</v>
      </c>
    </row>
    <row r="3" spans="1:36" s="4" customFormat="1" x14ac:dyDescent="0.2">
      <c r="A3" s="4" t="s">
        <v>0</v>
      </c>
      <c r="B3" s="4" t="s">
        <v>864</v>
      </c>
      <c r="C3" s="4" t="s">
        <v>865</v>
      </c>
      <c r="D3" s="4" t="s">
        <v>3</v>
      </c>
      <c r="E3" s="4" t="s">
        <v>4</v>
      </c>
      <c r="F3" s="4" t="s">
        <v>168</v>
      </c>
      <c r="G3" s="4">
        <v>1.1343196386747301</v>
      </c>
      <c r="H3" s="4">
        <f t="shared" si="0"/>
        <v>2.1951501713952664</v>
      </c>
      <c r="I3" s="4">
        <v>1.6891113312921899E-3</v>
      </c>
      <c r="J3" s="4" t="s">
        <v>169</v>
      </c>
      <c r="K3" s="4" t="s">
        <v>170</v>
      </c>
      <c r="L3" s="4" t="s">
        <v>171</v>
      </c>
      <c r="M3" s="4" t="s">
        <v>108</v>
      </c>
      <c r="N3" s="4" t="s">
        <v>172</v>
      </c>
      <c r="O3" s="4" t="s">
        <v>173</v>
      </c>
    </row>
    <row r="4" spans="1:36" x14ac:dyDescent="0.2">
      <c r="A4" t="s">
        <v>0</v>
      </c>
      <c r="B4" t="s">
        <v>864</v>
      </c>
      <c r="C4" t="s">
        <v>865</v>
      </c>
      <c r="D4" t="s">
        <v>3</v>
      </c>
      <c r="E4" t="s">
        <v>4</v>
      </c>
      <c r="F4" t="s">
        <v>783</v>
      </c>
      <c r="G4">
        <v>0.82185656053606204</v>
      </c>
      <c r="H4">
        <f t="shared" si="0"/>
        <v>1.7676793024764106</v>
      </c>
      <c r="I4">
        <v>2.40074046799028E-2</v>
      </c>
      <c r="L4" t="s">
        <v>784</v>
      </c>
      <c r="R4" t="s">
        <v>785</v>
      </c>
      <c r="S4" t="s">
        <v>786</v>
      </c>
      <c r="T4" t="s">
        <v>1140</v>
      </c>
      <c r="U4" t="s">
        <v>1141</v>
      </c>
      <c r="W4" t="s">
        <v>787</v>
      </c>
    </row>
    <row r="5" spans="1:36" x14ac:dyDescent="0.2">
      <c r="A5" t="s">
        <v>0</v>
      </c>
      <c r="B5" t="s">
        <v>864</v>
      </c>
      <c r="C5" t="s">
        <v>865</v>
      </c>
      <c r="D5" t="s">
        <v>3</v>
      </c>
      <c r="E5" t="s">
        <v>4</v>
      </c>
      <c r="F5" t="s">
        <v>1119</v>
      </c>
      <c r="G5">
        <v>0.75752487537644797</v>
      </c>
      <c r="H5">
        <f t="shared" si="0"/>
        <v>1.6905877196251335</v>
      </c>
      <c r="I5">
        <v>3.1296637726527202E-2</v>
      </c>
      <c r="J5" t="s">
        <v>1120</v>
      </c>
      <c r="K5" t="s">
        <v>1121</v>
      </c>
      <c r="L5" t="s">
        <v>1122</v>
      </c>
      <c r="M5" t="s">
        <v>108</v>
      </c>
      <c r="N5" t="s">
        <v>1123</v>
      </c>
      <c r="O5" t="s">
        <v>1124</v>
      </c>
      <c r="P5" t="s">
        <v>1117</v>
      </c>
      <c r="Q5" t="s">
        <v>1118</v>
      </c>
      <c r="R5" t="s">
        <v>1125</v>
      </c>
      <c r="S5" t="s">
        <v>1126</v>
      </c>
      <c r="T5" t="s">
        <v>1117</v>
      </c>
      <c r="U5" t="s">
        <v>1118</v>
      </c>
      <c r="V5" t="s">
        <v>166</v>
      </c>
    </row>
    <row r="6" spans="1:36" x14ac:dyDescent="0.2">
      <c r="A6" t="s">
        <v>0</v>
      </c>
      <c r="B6" t="s">
        <v>864</v>
      </c>
      <c r="C6" t="s">
        <v>865</v>
      </c>
      <c r="D6" t="s">
        <v>3</v>
      </c>
      <c r="E6" t="s">
        <v>4</v>
      </c>
      <c r="F6" t="s">
        <v>1127</v>
      </c>
      <c r="G6">
        <v>0.703324935305919</v>
      </c>
      <c r="H6">
        <f t="shared" si="0"/>
        <v>1.6282530570103797</v>
      </c>
      <c r="I6">
        <v>1.44447264903752E-2</v>
      </c>
      <c r="J6" t="s">
        <v>1120</v>
      </c>
      <c r="K6" t="s">
        <v>1128</v>
      </c>
      <c r="L6" t="s">
        <v>1122</v>
      </c>
      <c r="M6" t="s">
        <v>108</v>
      </c>
      <c r="N6" t="s">
        <v>1123</v>
      </c>
      <c r="O6" t="s">
        <v>1124</v>
      </c>
      <c r="P6" t="s">
        <v>1117</v>
      </c>
      <c r="Q6" t="s">
        <v>1118</v>
      </c>
      <c r="R6" t="s">
        <v>1125</v>
      </c>
      <c r="S6" t="s">
        <v>1126</v>
      </c>
      <c r="T6" t="s">
        <v>1117</v>
      </c>
      <c r="U6" t="s">
        <v>1118</v>
      </c>
      <c r="V6" t="s">
        <v>166</v>
      </c>
    </row>
    <row r="7" spans="1:36" x14ac:dyDescent="0.2">
      <c r="A7" t="s">
        <v>0</v>
      </c>
      <c r="B7" t="s">
        <v>864</v>
      </c>
      <c r="C7" t="s">
        <v>865</v>
      </c>
      <c r="D7" t="s">
        <v>3</v>
      </c>
      <c r="E7" t="s">
        <v>4</v>
      </c>
      <c r="F7" t="s">
        <v>1142</v>
      </c>
      <c r="G7">
        <v>0.63856191673423801</v>
      </c>
      <c r="H7">
        <f t="shared" si="0"/>
        <v>1.5567765855112812</v>
      </c>
      <c r="I7">
        <v>8.1010966697009595E-4</v>
      </c>
      <c r="L7" t="s">
        <v>1143</v>
      </c>
      <c r="R7" t="s">
        <v>1144</v>
      </c>
      <c r="S7" t="s">
        <v>1145</v>
      </c>
      <c r="W7" t="s">
        <v>1146</v>
      </c>
    </row>
    <row r="8" spans="1:36" x14ac:dyDescent="0.2">
      <c r="A8" t="s">
        <v>0</v>
      </c>
      <c r="B8" t="s">
        <v>864</v>
      </c>
      <c r="C8" t="s">
        <v>865</v>
      </c>
      <c r="D8" t="s">
        <v>3</v>
      </c>
      <c r="E8" t="s">
        <v>4</v>
      </c>
      <c r="F8" t="s">
        <v>1129</v>
      </c>
      <c r="G8">
        <v>0.55096543285520605</v>
      </c>
      <c r="H8">
        <f t="shared" si="0"/>
        <v>1.4650657710406472</v>
      </c>
      <c r="I8">
        <v>4.5757751130157598E-3</v>
      </c>
      <c r="J8" t="s">
        <v>1130</v>
      </c>
      <c r="L8" t="s">
        <v>1131</v>
      </c>
      <c r="M8" t="s">
        <v>1132</v>
      </c>
      <c r="N8" t="s">
        <v>1133</v>
      </c>
      <c r="O8" t="s">
        <v>1134</v>
      </c>
      <c r="P8" t="s">
        <v>1135</v>
      </c>
      <c r="Q8" t="s">
        <v>1136</v>
      </c>
      <c r="R8" t="s">
        <v>1137</v>
      </c>
      <c r="S8" t="s">
        <v>1138</v>
      </c>
      <c r="W8" t="s">
        <v>1139</v>
      </c>
    </row>
    <row r="9" spans="1:36" x14ac:dyDescent="0.2">
      <c r="A9" t="s">
        <v>0</v>
      </c>
      <c r="B9" t="s">
        <v>864</v>
      </c>
      <c r="C9" t="s">
        <v>865</v>
      </c>
      <c r="D9" t="s">
        <v>3</v>
      </c>
      <c r="E9" t="s">
        <v>4</v>
      </c>
      <c r="F9" t="s">
        <v>1106</v>
      </c>
      <c r="G9">
        <v>0.539865110458005</v>
      </c>
      <c r="H9">
        <f t="shared" si="0"/>
        <v>1.4538365797084436</v>
      </c>
      <c r="I9">
        <v>4.94312993172056E-2</v>
      </c>
      <c r="J9" t="s">
        <v>1107</v>
      </c>
      <c r="K9" t="s">
        <v>1108</v>
      </c>
      <c r="L9" t="s">
        <v>1109</v>
      </c>
      <c r="M9" t="s">
        <v>1110</v>
      </c>
      <c r="N9" t="s">
        <v>1111</v>
      </c>
      <c r="O9" t="s">
        <v>1112</v>
      </c>
      <c r="P9" t="s">
        <v>1113</v>
      </c>
      <c r="Q9" t="s">
        <v>1114</v>
      </c>
      <c r="R9" t="s">
        <v>1115</v>
      </c>
      <c r="S9" t="s">
        <v>1116</v>
      </c>
      <c r="T9" t="s">
        <v>1117</v>
      </c>
      <c r="U9" t="s">
        <v>1118</v>
      </c>
      <c r="V9" t="s">
        <v>16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J24"/>
  <sheetViews>
    <sheetView workbookViewId="0">
      <selection sqref="A1:XFD1"/>
    </sheetView>
  </sheetViews>
  <sheetFormatPr baseColWidth="10" defaultRowHeight="16" x14ac:dyDescent="0.2"/>
  <sheetData>
    <row r="1" spans="1:36" x14ac:dyDescent="0.2">
      <c r="A1" t="s">
        <v>1374</v>
      </c>
      <c r="B1" t="s">
        <v>1375</v>
      </c>
      <c r="C1" t="s">
        <v>1376</v>
      </c>
      <c r="D1" t="s">
        <v>1377</v>
      </c>
      <c r="E1" t="s">
        <v>1378</v>
      </c>
      <c r="F1" t="s">
        <v>1379</v>
      </c>
      <c r="G1" t="s">
        <v>1380</v>
      </c>
      <c r="H1" t="s">
        <v>1409</v>
      </c>
      <c r="I1" t="s">
        <v>1381</v>
      </c>
      <c r="J1" t="s">
        <v>1382</v>
      </c>
      <c r="K1" t="s">
        <v>1383</v>
      </c>
      <c r="L1" t="s">
        <v>1384</v>
      </c>
      <c r="M1" t="s">
        <v>1385</v>
      </c>
      <c r="N1" t="s">
        <v>1386</v>
      </c>
      <c r="O1" t="s">
        <v>1387</v>
      </c>
      <c r="P1" t="s">
        <v>1388</v>
      </c>
      <c r="Q1" t="s">
        <v>1389</v>
      </c>
      <c r="R1" t="s">
        <v>1390</v>
      </c>
      <c r="S1" t="s">
        <v>1391</v>
      </c>
      <c r="T1" t="s">
        <v>1392</v>
      </c>
      <c r="U1" t="s">
        <v>1393</v>
      </c>
      <c r="V1" t="s">
        <v>1394</v>
      </c>
      <c r="W1" t="s">
        <v>1395</v>
      </c>
      <c r="X1" t="s">
        <v>1396</v>
      </c>
      <c r="Y1" t="s">
        <v>1397</v>
      </c>
      <c r="Z1" t="s">
        <v>1398</v>
      </c>
      <c r="AA1" t="s">
        <v>1399</v>
      </c>
      <c r="AB1" t="s">
        <v>1400</v>
      </c>
      <c r="AC1" t="s">
        <v>1401</v>
      </c>
      <c r="AD1" t="s">
        <v>1402</v>
      </c>
      <c r="AE1" t="s">
        <v>1403</v>
      </c>
      <c r="AF1" t="s">
        <v>1404</v>
      </c>
      <c r="AG1" t="s">
        <v>1405</v>
      </c>
      <c r="AH1" t="s">
        <v>1406</v>
      </c>
      <c r="AI1" t="s">
        <v>1407</v>
      </c>
      <c r="AJ1" t="s">
        <v>1408</v>
      </c>
    </row>
    <row r="2" spans="1:36" s="2" customFormat="1" x14ac:dyDescent="0.2">
      <c r="A2" s="2" t="s">
        <v>0</v>
      </c>
      <c r="B2" s="2" t="s">
        <v>1232</v>
      </c>
      <c r="C2" s="2" t="s">
        <v>865</v>
      </c>
      <c r="D2" s="2" t="s">
        <v>267</v>
      </c>
      <c r="E2" s="2" t="s">
        <v>103</v>
      </c>
      <c r="F2" s="2" t="s">
        <v>1155</v>
      </c>
      <c r="G2" s="2">
        <v>-2.91554603495634</v>
      </c>
      <c r="H2" s="2">
        <f t="shared" ref="H2:H24" si="0">(2^-G2)</f>
        <v>7.5451314478934179</v>
      </c>
      <c r="I2" s="3">
        <v>1.73209635315956E-43</v>
      </c>
      <c r="J2" s="2" t="s">
        <v>1156</v>
      </c>
      <c r="K2" s="2" t="s">
        <v>1157</v>
      </c>
      <c r="L2" s="2" t="s">
        <v>1158</v>
      </c>
      <c r="M2" s="2" t="s">
        <v>108</v>
      </c>
      <c r="N2" s="2" t="s">
        <v>10</v>
      </c>
      <c r="O2" s="2" t="s">
        <v>11</v>
      </c>
    </row>
    <row r="3" spans="1:36" s="4" customFormat="1" x14ac:dyDescent="0.2">
      <c r="A3" s="4" t="s">
        <v>0</v>
      </c>
      <c r="B3" s="4" t="s">
        <v>1232</v>
      </c>
      <c r="C3" s="4" t="s">
        <v>865</v>
      </c>
      <c r="D3" s="4" t="s">
        <v>267</v>
      </c>
      <c r="E3" s="4" t="s">
        <v>103</v>
      </c>
      <c r="F3" s="4" t="s">
        <v>1148</v>
      </c>
      <c r="G3" s="4">
        <v>-2.13680720491976</v>
      </c>
      <c r="H3" s="4">
        <f t="shared" si="0"/>
        <v>4.3978768461036637</v>
      </c>
      <c r="I3" s="5">
        <v>1.0737814252672099E-18</v>
      </c>
      <c r="K3" s="4" t="s">
        <v>1149</v>
      </c>
      <c r="L3" s="4" t="s">
        <v>1150</v>
      </c>
      <c r="M3" s="4" t="s">
        <v>320</v>
      </c>
      <c r="R3" s="4" t="s">
        <v>758</v>
      </c>
      <c r="S3" s="4" t="s">
        <v>759</v>
      </c>
    </row>
    <row r="4" spans="1:36" s="4" customFormat="1" x14ac:dyDescent="0.2">
      <c r="A4" s="4" t="s">
        <v>0</v>
      </c>
      <c r="B4" s="4" t="s">
        <v>1232</v>
      </c>
      <c r="C4" s="4" t="s">
        <v>865</v>
      </c>
      <c r="D4" s="4" t="s">
        <v>267</v>
      </c>
      <c r="E4" s="4" t="s">
        <v>103</v>
      </c>
      <c r="F4" s="4" t="s">
        <v>1189</v>
      </c>
      <c r="G4" s="4">
        <v>-1.98792915739413</v>
      </c>
      <c r="H4" s="4">
        <f t="shared" si="0"/>
        <v>3.9666721373038296</v>
      </c>
      <c r="I4" s="5">
        <v>1.9883763175317998E-15</v>
      </c>
      <c r="J4" s="4" t="s">
        <v>1190</v>
      </c>
      <c r="K4" s="4" t="s">
        <v>1191</v>
      </c>
      <c r="L4" s="4" t="s">
        <v>1192</v>
      </c>
      <c r="M4" s="4" t="s">
        <v>1193</v>
      </c>
      <c r="N4" s="4" t="s">
        <v>1194</v>
      </c>
      <c r="O4" s="4" t="s">
        <v>1195</v>
      </c>
      <c r="P4" s="4" t="s">
        <v>1196</v>
      </c>
      <c r="Q4" s="4" t="s">
        <v>1197</v>
      </c>
      <c r="R4" s="4" t="s">
        <v>875</v>
      </c>
      <c r="S4" s="4" t="s">
        <v>876</v>
      </c>
      <c r="T4" s="4" t="s">
        <v>877</v>
      </c>
      <c r="U4" s="4" t="s">
        <v>878</v>
      </c>
    </row>
    <row r="5" spans="1:36" x14ac:dyDescent="0.2">
      <c r="A5" t="s">
        <v>0</v>
      </c>
      <c r="B5" t="s">
        <v>1232</v>
      </c>
      <c r="C5" t="s">
        <v>865</v>
      </c>
      <c r="D5" t="s">
        <v>267</v>
      </c>
      <c r="E5" t="s">
        <v>103</v>
      </c>
      <c r="F5" t="s">
        <v>866</v>
      </c>
      <c r="G5">
        <v>-1.8980400770435499</v>
      </c>
      <c r="H5">
        <f t="shared" si="0"/>
        <v>3.7270652510065325</v>
      </c>
      <c r="I5" s="1">
        <v>6.5186285873544799E-14</v>
      </c>
      <c r="J5" t="s">
        <v>867</v>
      </c>
      <c r="K5" t="s">
        <v>868</v>
      </c>
      <c r="L5" t="s">
        <v>869</v>
      </c>
      <c r="M5" t="s">
        <v>870</v>
      </c>
      <c r="N5" t="s">
        <v>871</v>
      </c>
      <c r="O5" t="s">
        <v>872</v>
      </c>
      <c r="P5" t="s">
        <v>873</v>
      </c>
      <c r="Q5" t="s">
        <v>874</v>
      </c>
      <c r="R5" t="s">
        <v>875</v>
      </c>
      <c r="S5" t="s">
        <v>876</v>
      </c>
      <c r="T5" t="s">
        <v>877</v>
      </c>
      <c r="U5" t="s">
        <v>878</v>
      </c>
    </row>
    <row r="6" spans="1:36" x14ac:dyDescent="0.2">
      <c r="A6" t="s">
        <v>0</v>
      </c>
      <c r="B6" t="s">
        <v>1232</v>
      </c>
      <c r="C6" t="s">
        <v>865</v>
      </c>
      <c r="D6" t="s">
        <v>267</v>
      </c>
      <c r="E6" t="s">
        <v>103</v>
      </c>
      <c r="F6" t="s">
        <v>1041</v>
      </c>
      <c r="G6">
        <v>-1.5887945541831601</v>
      </c>
      <c r="H6">
        <f t="shared" si="0"/>
        <v>3.0079791234498905</v>
      </c>
      <c r="I6" s="1">
        <v>1.96202783656731E-9</v>
      </c>
      <c r="J6" t="s">
        <v>1042</v>
      </c>
      <c r="K6" t="s">
        <v>1043</v>
      </c>
      <c r="L6" t="s">
        <v>1044</v>
      </c>
      <c r="M6" t="s">
        <v>1045</v>
      </c>
      <c r="N6" t="s">
        <v>1046</v>
      </c>
      <c r="O6" t="s">
        <v>1047</v>
      </c>
      <c r="P6" t="s">
        <v>1217</v>
      </c>
      <c r="Q6" t="s">
        <v>1218</v>
      </c>
    </row>
    <row r="7" spans="1:36" x14ac:dyDescent="0.2">
      <c r="A7" t="s">
        <v>0</v>
      </c>
      <c r="B7" t="s">
        <v>1232</v>
      </c>
      <c r="C7" t="s">
        <v>865</v>
      </c>
      <c r="D7" t="s">
        <v>267</v>
      </c>
      <c r="E7" t="s">
        <v>103</v>
      </c>
      <c r="F7" t="s">
        <v>968</v>
      </c>
      <c r="G7">
        <v>-1.49857479845052</v>
      </c>
      <c r="H7">
        <f t="shared" si="0"/>
        <v>2.8256343735671337</v>
      </c>
      <c r="I7" s="1">
        <v>4.0455140933764903E-9</v>
      </c>
      <c r="J7" t="s">
        <v>969</v>
      </c>
      <c r="K7" t="s">
        <v>970</v>
      </c>
      <c r="L7" t="s">
        <v>971</v>
      </c>
      <c r="M7" t="s">
        <v>972</v>
      </c>
      <c r="N7" t="s">
        <v>973</v>
      </c>
      <c r="O7" t="s">
        <v>974</v>
      </c>
      <c r="P7" t="s">
        <v>979</v>
      </c>
      <c r="Q7" t="s">
        <v>980</v>
      </c>
      <c r="R7" t="s">
        <v>977</v>
      </c>
      <c r="S7" t="s">
        <v>978</v>
      </c>
      <c r="T7" t="s">
        <v>979</v>
      </c>
      <c r="U7" t="s">
        <v>980</v>
      </c>
      <c r="V7" t="s">
        <v>981</v>
      </c>
      <c r="W7" t="s">
        <v>982</v>
      </c>
    </row>
    <row r="8" spans="1:36" x14ac:dyDescent="0.2">
      <c r="A8" t="s">
        <v>0</v>
      </c>
      <c r="B8" t="s">
        <v>1232</v>
      </c>
      <c r="C8" t="s">
        <v>865</v>
      </c>
      <c r="D8" t="s">
        <v>267</v>
      </c>
      <c r="E8" t="s">
        <v>103</v>
      </c>
      <c r="F8" t="s">
        <v>1030</v>
      </c>
      <c r="G8">
        <v>-1.05318070807242</v>
      </c>
      <c r="H8">
        <f t="shared" si="0"/>
        <v>2.0750997782299518</v>
      </c>
      <c r="I8">
        <v>1.12024924564048E-3</v>
      </c>
      <c r="J8" t="s">
        <v>1031</v>
      </c>
      <c r="K8" t="s">
        <v>1032</v>
      </c>
      <c r="L8" t="s">
        <v>1033</v>
      </c>
      <c r="M8" t="s">
        <v>1034</v>
      </c>
      <c r="N8" t="s">
        <v>1035</v>
      </c>
      <c r="O8" t="s">
        <v>1036</v>
      </c>
      <c r="P8" t="s">
        <v>1161</v>
      </c>
      <c r="Q8" t="s">
        <v>1162</v>
      </c>
      <c r="R8" t="s">
        <v>1039</v>
      </c>
      <c r="S8" t="s">
        <v>1040</v>
      </c>
      <c r="T8" t="s">
        <v>975</v>
      </c>
      <c r="U8" t="s">
        <v>976</v>
      </c>
      <c r="V8" t="s">
        <v>981</v>
      </c>
      <c r="W8" t="s">
        <v>982</v>
      </c>
    </row>
    <row r="9" spans="1:36" x14ac:dyDescent="0.2">
      <c r="A9" t="s">
        <v>0</v>
      </c>
      <c r="B9" t="s">
        <v>1232</v>
      </c>
      <c r="C9" t="s">
        <v>865</v>
      </c>
      <c r="D9" t="s">
        <v>267</v>
      </c>
      <c r="E9" t="s">
        <v>103</v>
      </c>
      <c r="F9" t="s">
        <v>1198</v>
      </c>
      <c r="G9">
        <v>-1.0353224645761501</v>
      </c>
      <c r="H9">
        <f t="shared" si="0"/>
        <v>2.0495717057357963</v>
      </c>
      <c r="I9">
        <v>1.2633196959492999E-4</v>
      </c>
      <c r="L9" t="s">
        <v>1199</v>
      </c>
    </row>
    <row r="10" spans="1:36" x14ac:dyDescent="0.2">
      <c r="A10" t="s">
        <v>0</v>
      </c>
      <c r="B10" t="s">
        <v>1232</v>
      </c>
      <c r="C10" t="s">
        <v>865</v>
      </c>
      <c r="D10" t="s">
        <v>267</v>
      </c>
      <c r="E10" t="s">
        <v>103</v>
      </c>
      <c r="F10" t="s">
        <v>1214</v>
      </c>
      <c r="G10">
        <v>-0.97772081094988605</v>
      </c>
      <c r="H10">
        <f t="shared" si="0"/>
        <v>1.9693517417305497</v>
      </c>
      <c r="I10">
        <v>9.5776236985581596E-3</v>
      </c>
      <c r="L10" t="s">
        <v>1215</v>
      </c>
    </row>
    <row r="11" spans="1:36" x14ac:dyDescent="0.2">
      <c r="A11" t="s">
        <v>0</v>
      </c>
      <c r="B11" t="s">
        <v>1232</v>
      </c>
      <c r="C11" t="s">
        <v>865</v>
      </c>
      <c r="D11" t="s">
        <v>267</v>
      </c>
      <c r="E11" t="s">
        <v>103</v>
      </c>
      <c r="F11" t="s">
        <v>1181</v>
      </c>
      <c r="G11">
        <v>-0.96250994507130205</v>
      </c>
      <c r="H11">
        <f t="shared" si="0"/>
        <v>1.9486972155028623</v>
      </c>
      <c r="I11">
        <v>4.2486370026319099E-3</v>
      </c>
      <c r="L11" t="s">
        <v>1182</v>
      </c>
    </row>
    <row r="12" spans="1:36" x14ac:dyDescent="0.2">
      <c r="A12" t="s">
        <v>0</v>
      </c>
      <c r="B12" t="s">
        <v>1232</v>
      </c>
      <c r="C12" t="s">
        <v>865</v>
      </c>
      <c r="D12" t="s">
        <v>267</v>
      </c>
      <c r="E12" t="s">
        <v>103</v>
      </c>
      <c r="F12" t="s">
        <v>1230</v>
      </c>
      <c r="G12">
        <v>-0.93863050123123304</v>
      </c>
      <c r="H12">
        <f t="shared" si="0"/>
        <v>1.9167079125789168</v>
      </c>
      <c r="I12">
        <v>9.3905683454580998E-3</v>
      </c>
      <c r="L12" t="s">
        <v>1231</v>
      </c>
    </row>
    <row r="13" spans="1:36" x14ac:dyDescent="0.2">
      <c r="A13" t="s">
        <v>0</v>
      </c>
      <c r="B13" t="s">
        <v>1232</v>
      </c>
      <c r="C13" t="s">
        <v>865</v>
      </c>
      <c r="D13" t="s">
        <v>267</v>
      </c>
      <c r="E13" t="s">
        <v>103</v>
      </c>
      <c r="F13" t="s">
        <v>1216</v>
      </c>
      <c r="G13">
        <v>-0.92579972352678297</v>
      </c>
      <c r="H13">
        <f t="shared" si="0"/>
        <v>1.8997370239121443</v>
      </c>
      <c r="I13">
        <v>1.6378555965286701E-2</v>
      </c>
      <c r="L13" t="s">
        <v>1215</v>
      </c>
    </row>
    <row r="14" spans="1:36" x14ac:dyDescent="0.2">
      <c r="A14" t="s">
        <v>0</v>
      </c>
      <c r="B14" t="s">
        <v>1232</v>
      </c>
      <c r="C14" t="s">
        <v>865</v>
      </c>
      <c r="D14" t="s">
        <v>267</v>
      </c>
      <c r="E14" t="s">
        <v>103</v>
      </c>
      <c r="F14" t="s">
        <v>289</v>
      </c>
      <c r="G14">
        <v>-0.92355521595405299</v>
      </c>
      <c r="H14">
        <f t="shared" si="0"/>
        <v>1.8967837601628423</v>
      </c>
      <c r="I14">
        <v>1.78164607892481E-2</v>
      </c>
      <c r="L14" t="s">
        <v>290</v>
      </c>
    </row>
    <row r="15" spans="1:36" x14ac:dyDescent="0.2">
      <c r="A15" t="s">
        <v>0</v>
      </c>
      <c r="B15" t="s">
        <v>1232</v>
      </c>
      <c r="C15" t="s">
        <v>865</v>
      </c>
      <c r="D15" t="s">
        <v>267</v>
      </c>
      <c r="E15" t="s">
        <v>103</v>
      </c>
      <c r="F15" t="s">
        <v>1183</v>
      </c>
      <c r="G15">
        <v>-0.90700503498179996</v>
      </c>
      <c r="H15">
        <f t="shared" si="0"/>
        <v>1.875148737140838</v>
      </c>
      <c r="I15">
        <v>1.5205289251153499E-2</v>
      </c>
      <c r="L15" t="s">
        <v>1184</v>
      </c>
    </row>
    <row r="16" spans="1:36" x14ac:dyDescent="0.2">
      <c r="A16" t="s">
        <v>0</v>
      </c>
      <c r="B16" t="s">
        <v>1232</v>
      </c>
      <c r="C16" t="s">
        <v>865</v>
      </c>
      <c r="D16" t="s">
        <v>267</v>
      </c>
      <c r="E16" t="s">
        <v>103</v>
      </c>
      <c r="F16" t="s">
        <v>1185</v>
      </c>
      <c r="G16">
        <v>-0.88399983198159104</v>
      </c>
      <c r="H16">
        <f t="shared" si="0"/>
        <v>1.8454847703796844</v>
      </c>
      <c r="I16">
        <v>2.85224574179818E-2</v>
      </c>
      <c r="J16" t="s">
        <v>1186</v>
      </c>
      <c r="K16" t="s">
        <v>1187</v>
      </c>
      <c r="L16" t="s">
        <v>1188</v>
      </c>
      <c r="M16" t="s">
        <v>108</v>
      </c>
      <c r="N16" t="s">
        <v>500</v>
      </c>
      <c r="O16" t="s">
        <v>501</v>
      </c>
      <c r="R16" t="s">
        <v>500</v>
      </c>
      <c r="S16" t="s">
        <v>501</v>
      </c>
    </row>
    <row r="17" spans="1:23" x14ac:dyDescent="0.2">
      <c r="A17" t="s">
        <v>0</v>
      </c>
      <c r="B17" t="s">
        <v>1232</v>
      </c>
      <c r="C17" t="s">
        <v>865</v>
      </c>
      <c r="D17" t="s">
        <v>267</v>
      </c>
      <c r="E17" t="s">
        <v>103</v>
      </c>
      <c r="F17" t="s">
        <v>1221</v>
      </c>
      <c r="G17">
        <v>-0.87409483318426895</v>
      </c>
      <c r="H17">
        <f t="shared" si="0"/>
        <v>1.8328577652798816</v>
      </c>
      <c r="I17">
        <v>1.7326928408710699E-2</v>
      </c>
      <c r="J17" t="s">
        <v>1222</v>
      </c>
      <c r="K17" t="s">
        <v>1223</v>
      </c>
      <c r="L17" t="s">
        <v>1224</v>
      </c>
      <c r="M17" t="s">
        <v>1225</v>
      </c>
      <c r="N17" t="s">
        <v>1226</v>
      </c>
      <c r="O17" t="s">
        <v>1227</v>
      </c>
      <c r="R17" t="s">
        <v>1228</v>
      </c>
      <c r="S17" t="s">
        <v>1229</v>
      </c>
    </row>
    <row r="18" spans="1:23" x14ac:dyDescent="0.2">
      <c r="A18" t="s">
        <v>0</v>
      </c>
      <c r="B18" t="s">
        <v>1232</v>
      </c>
      <c r="C18" t="s">
        <v>865</v>
      </c>
      <c r="D18" t="s">
        <v>267</v>
      </c>
      <c r="E18" t="s">
        <v>103</v>
      </c>
      <c r="F18" t="s">
        <v>1211</v>
      </c>
      <c r="G18">
        <v>-0.84071025655912601</v>
      </c>
      <c r="H18">
        <f t="shared" si="0"/>
        <v>1.7909316225787739</v>
      </c>
      <c r="I18">
        <v>2.5416040659489499E-2</v>
      </c>
      <c r="K18" t="s">
        <v>1212</v>
      </c>
      <c r="L18" t="s">
        <v>1213</v>
      </c>
      <c r="M18" t="s">
        <v>320</v>
      </c>
    </row>
    <row r="19" spans="1:23" x14ac:dyDescent="0.2">
      <c r="A19" t="s">
        <v>0</v>
      </c>
      <c r="B19" t="s">
        <v>1232</v>
      </c>
      <c r="C19" t="s">
        <v>865</v>
      </c>
      <c r="D19" t="s">
        <v>267</v>
      </c>
      <c r="E19" t="s">
        <v>103</v>
      </c>
      <c r="F19" t="s">
        <v>1163</v>
      </c>
      <c r="G19">
        <v>-0.80048101281341699</v>
      </c>
      <c r="H19">
        <f t="shared" si="0"/>
        <v>1.7416817285617145</v>
      </c>
      <c r="I19">
        <v>4.6466532127657903E-2</v>
      </c>
      <c r="J19" t="s">
        <v>1164</v>
      </c>
      <c r="K19" t="s">
        <v>1165</v>
      </c>
      <c r="L19" t="s">
        <v>1166</v>
      </c>
      <c r="M19" t="s">
        <v>1167</v>
      </c>
      <c r="N19" t="s">
        <v>1168</v>
      </c>
      <c r="O19" t="s">
        <v>1169</v>
      </c>
      <c r="P19" t="s">
        <v>1170</v>
      </c>
      <c r="Q19" t="s">
        <v>1171</v>
      </c>
      <c r="R19" t="s">
        <v>884</v>
      </c>
      <c r="S19" t="s">
        <v>885</v>
      </c>
      <c r="V19" t="s">
        <v>988</v>
      </c>
    </row>
    <row r="20" spans="1:23" x14ac:dyDescent="0.2">
      <c r="A20" t="s">
        <v>0</v>
      </c>
      <c r="B20" t="s">
        <v>1232</v>
      </c>
      <c r="C20" t="s">
        <v>865</v>
      </c>
      <c r="D20" t="s">
        <v>267</v>
      </c>
      <c r="E20" t="s">
        <v>103</v>
      </c>
      <c r="F20" t="s">
        <v>1200</v>
      </c>
      <c r="G20">
        <v>-0.79355189532348802</v>
      </c>
      <c r="H20">
        <f t="shared" si="0"/>
        <v>1.7333366647203561</v>
      </c>
      <c r="I20">
        <v>3.8659811773423397E-2</v>
      </c>
      <c r="J20" t="s">
        <v>1201</v>
      </c>
      <c r="L20" t="s">
        <v>1202</v>
      </c>
      <c r="M20" t="s">
        <v>1203</v>
      </c>
      <c r="N20" t="s">
        <v>1204</v>
      </c>
      <c r="O20" t="s">
        <v>1205</v>
      </c>
      <c r="P20" t="s">
        <v>1206</v>
      </c>
      <c r="Q20" t="s">
        <v>1207</v>
      </c>
      <c r="R20" t="s">
        <v>1208</v>
      </c>
      <c r="S20" t="s">
        <v>1209</v>
      </c>
      <c r="T20" t="s">
        <v>1206</v>
      </c>
      <c r="U20" t="s">
        <v>1207</v>
      </c>
      <c r="W20" t="s">
        <v>1210</v>
      </c>
    </row>
    <row r="21" spans="1:23" x14ac:dyDescent="0.2">
      <c r="A21" t="s">
        <v>0</v>
      </c>
      <c r="B21" t="s">
        <v>1232</v>
      </c>
      <c r="C21" t="s">
        <v>865</v>
      </c>
      <c r="D21" t="s">
        <v>267</v>
      </c>
      <c r="E21" t="s">
        <v>103</v>
      </c>
      <c r="F21" t="s">
        <v>1172</v>
      </c>
      <c r="G21">
        <v>-0.78548533042734003</v>
      </c>
      <c r="H21">
        <f t="shared" si="0"/>
        <v>1.723672074525795</v>
      </c>
      <c r="I21">
        <v>4.0193397413530903E-2</v>
      </c>
      <c r="J21" t="s">
        <v>1173</v>
      </c>
      <c r="K21" t="s">
        <v>1174</v>
      </c>
      <c r="L21" t="s">
        <v>1175</v>
      </c>
      <c r="M21" t="s">
        <v>1176</v>
      </c>
      <c r="N21" t="s">
        <v>1177</v>
      </c>
      <c r="O21" t="s">
        <v>1178</v>
      </c>
      <c r="P21" t="s">
        <v>1179</v>
      </c>
      <c r="Q21" t="s">
        <v>1180</v>
      </c>
    </row>
    <row r="22" spans="1:23" x14ac:dyDescent="0.2">
      <c r="A22" t="s">
        <v>0</v>
      </c>
      <c r="B22" t="s">
        <v>1232</v>
      </c>
      <c r="C22" t="s">
        <v>865</v>
      </c>
      <c r="D22" t="s">
        <v>267</v>
      </c>
      <c r="E22" t="s">
        <v>103</v>
      </c>
      <c r="F22" t="s">
        <v>642</v>
      </c>
      <c r="G22">
        <v>-0.61154734503270203</v>
      </c>
      <c r="H22">
        <f t="shared" si="0"/>
        <v>1.5278970578966309</v>
      </c>
      <c r="I22">
        <v>4.9806137146540801E-2</v>
      </c>
      <c r="J22" t="s">
        <v>643</v>
      </c>
      <c r="L22" t="s">
        <v>644</v>
      </c>
      <c r="M22" t="s">
        <v>644</v>
      </c>
      <c r="N22" t="s">
        <v>645</v>
      </c>
      <c r="O22" t="s">
        <v>646</v>
      </c>
      <c r="P22" t="s">
        <v>1159</v>
      </c>
      <c r="Q22" t="s">
        <v>1160</v>
      </c>
      <c r="W22" t="s">
        <v>649</v>
      </c>
    </row>
    <row r="23" spans="1:23" x14ac:dyDescent="0.2">
      <c r="A23" t="s">
        <v>0</v>
      </c>
      <c r="B23" t="s">
        <v>1232</v>
      </c>
      <c r="C23" t="s">
        <v>865</v>
      </c>
      <c r="D23" t="s">
        <v>267</v>
      </c>
      <c r="E23" t="s">
        <v>103</v>
      </c>
      <c r="F23" t="s">
        <v>484</v>
      </c>
      <c r="G23">
        <v>-0.50537531000271996</v>
      </c>
      <c r="H23">
        <f t="shared" si="0"/>
        <v>1.4194925821696094</v>
      </c>
      <c r="I23">
        <v>2.0999669161654699E-2</v>
      </c>
      <c r="J23" t="s">
        <v>485</v>
      </c>
      <c r="K23" t="s">
        <v>486</v>
      </c>
      <c r="L23" t="s">
        <v>487</v>
      </c>
      <c r="M23" t="s">
        <v>488</v>
      </c>
      <c r="N23" t="s">
        <v>489</v>
      </c>
      <c r="O23" t="s">
        <v>490</v>
      </c>
      <c r="P23" t="s">
        <v>1219</v>
      </c>
      <c r="Q23" t="s">
        <v>1220</v>
      </c>
      <c r="R23" t="s">
        <v>123</v>
      </c>
      <c r="S23" t="s">
        <v>124</v>
      </c>
      <c r="W23" t="s">
        <v>493</v>
      </c>
    </row>
    <row r="24" spans="1:23" x14ac:dyDescent="0.2">
      <c r="A24" t="s">
        <v>0</v>
      </c>
      <c r="B24" t="s">
        <v>1232</v>
      </c>
      <c r="C24" t="s">
        <v>865</v>
      </c>
      <c r="D24" t="s">
        <v>267</v>
      </c>
      <c r="E24" t="s">
        <v>103</v>
      </c>
      <c r="F24" t="s">
        <v>379</v>
      </c>
      <c r="G24">
        <v>-0.469354827078661</v>
      </c>
      <c r="H24">
        <f t="shared" si="0"/>
        <v>1.3844901859274721</v>
      </c>
      <c r="I24">
        <v>4.6466532127657903E-2</v>
      </c>
      <c r="J24" t="s">
        <v>380</v>
      </c>
      <c r="L24" t="s">
        <v>381</v>
      </c>
      <c r="M24" t="s">
        <v>382</v>
      </c>
      <c r="N24" t="s">
        <v>383</v>
      </c>
      <c r="O24" t="s">
        <v>384</v>
      </c>
      <c r="P24" t="s">
        <v>1151</v>
      </c>
      <c r="Q24" t="s">
        <v>1152</v>
      </c>
      <c r="R24" t="s">
        <v>387</v>
      </c>
      <c r="S24" t="s">
        <v>388</v>
      </c>
      <c r="T24" t="s">
        <v>1153</v>
      </c>
      <c r="U24" t="s">
        <v>1154</v>
      </c>
      <c r="V24" t="s">
        <v>391</v>
      </c>
      <c r="W24" t="s">
        <v>39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J63"/>
  <sheetViews>
    <sheetView workbookViewId="0">
      <selection sqref="A1:XFD1"/>
    </sheetView>
  </sheetViews>
  <sheetFormatPr baseColWidth="10" defaultRowHeight="16" x14ac:dyDescent="0.2"/>
  <sheetData>
    <row r="1" spans="1:36" x14ac:dyDescent="0.2">
      <c r="A1" t="s">
        <v>1374</v>
      </c>
      <c r="B1" t="s">
        <v>1375</v>
      </c>
      <c r="C1" t="s">
        <v>1376</v>
      </c>
      <c r="D1" t="s">
        <v>1377</v>
      </c>
      <c r="E1" t="s">
        <v>1378</v>
      </c>
      <c r="F1" t="s">
        <v>1379</v>
      </c>
      <c r="G1" t="s">
        <v>1380</v>
      </c>
      <c r="H1" t="s">
        <v>1409</v>
      </c>
      <c r="I1" t="s">
        <v>1381</v>
      </c>
      <c r="J1" t="s">
        <v>1382</v>
      </c>
      <c r="K1" t="s">
        <v>1383</v>
      </c>
      <c r="L1" t="s">
        <v>1384</v>
      </c>
      <c r="M1" t="s">
        <v>1385</v>
      </c>
      <c r="N1" t="s">
        <v>1386</v>
      </c>
      <c r="O1" t="s">
        <v>1387</v>
      </c>
      <c r="P1" t="s">
        <v>1388</v>
      </c>
      <c r="Q1" t="s">
        <v>1389</v>
      </c>
      <c r="R1" t="s">
        <v>1390</v>
      </c>
      <c r="S1" t="s">
        <v>1391</v>
      </c>
      <c r="T1" t="s">
        <v>1392</v>
      </c>
      <c r="U1" t="s">
        <v>1393</v>
      </c>
      <c r="V1" t="s">
        <v>1394</v>
      </c>
      <c r="W1" t="s">
        <v>1395</v>
      </c>
      <c r="X1" t="s">
        <v>1396</v>
      </c>
      <c r="Y1" t="s">
        <v>1397</v>
      </c>
      <c r="Z1" t="s">
        <v>1398</v>
      </c>
      <c r="AA1" t="s">
        <v>1399</v>
      </c>
      <c r="AB1" t="s">
        <v>1400</v>
      </c>
      <c r="AC1" t="s">
        <v>1401</v>
      </c>
      <c r="AD1" t="s">
        <v>1402</v>
      </c>
      <c r="AE1" t="s">
        <v>1403</v>
      </c>
      <c r="AF1" t="s">
        <v>1404</v>
      </c>
      <c r="AG1" t="s">
        <v>1405</v>
      </c>
      <c r="AH1" t="s">
        <v>1406</v>
      </c>
      <c r="AI1" t="s">
        <v>1407</v>
      </c>
      <c r="AJ1" t="s">
        <v>1408</v>
      </c>
    </row>
    <row r="2" spans="1:36" s="2" customFormat="1" x14ac:dyDescent="0.2">
      <c r="A2" s="2" t="s">
        <v>0</v>
      </c>
      <c r="B2" s="2" t="s">
        <v>1147</v>
      </c>
      <c r="C2" s="2" t="s">
        <v>865</v>
      </c>
      <c r="D2" s="2" t="s">
        <v>267</v>
      </c>
      <c r="E2" s="2" t="s">
        <v>4</v>
      </c>
      <c r="F2" s="2" t="s">
        <v>1287</v>
      </c>
      <c r="G2" s="2">
        <v>1.22862232114757</v>
      </c>
      <c r="H2" s="2">
        <f t="shared" ref="H2:H33" si="0">2^G2</f>
        <v>2.343431007194074</v>
      </c>
      <c r="I2" s="3">
        <v>4.0065035290919997E-5</v>
      </c>
      <c r="K2" s="2" t="s">
        <v>1288</v>
      </c>
      <c r="L2" s="2" t="s">
        <v>1289</v>
      </c>
      <c r="M2" s="2" t="s">
        <v>320</v>
      </c>
    </row>
    <row r="3" spans="1:36" s="2" customFormat="1" x14ac:dyDescent="0.2">
      <c r="A3" s="2" t="s">
        <v>0</v>
      </c>
      <c r="B3" s="2" t="s">
        <v>1147</v>
      </c>
      <c r="C3" s="2" t="s">
        <v>865</v>
      </c>
      <c r="D3" s="2" t="s">
        <v>267</v>
      </c>
      <c r="E3" s="2" t="s">
        <v>4</v>
      </c>
      <c r="F3" s="2" t="s">
        <v>783</v>
      </c>
      <c r="G3" s="2">
        <v>1.1731856196402699</v>
      </c>
      <c r="H3" s="2">
        <f t="shared" si="0"/>
        <v>2.2550909495300075</v>
      </c>
      <c r="I3" s="3">
        <v>2.35384390555068E-6</v>
      </c>
      <c r="L3" s="2" t="s">
        <v>784</v>
      </c>
      <c r="R3" s="2" t="s">
        <v>785</v>
      </c>
      <c r="S3" s="2" t="s">
        <v>786</v>
      </c>
      <c r="T3" s="2" t="s">
        <v>1242</v>
      </c>
      <c r="U3" s="2" t="s">
        <v>1243</v>
      </c>
      <c r="W3" s="2" t="s">
        <v>787</v>
      </c>
    </row>
    <row r="4" spans="1:36" s="2" customFormat="1" x14ac:dyDescent="0.2">
      <c r="A4" s="2" t="s">
        <v>0</v>
      </c>
      <c r="B4" s="2" t="s">
        <v>1147</v>
      </c>
      <c r="C4" s="2" t="s">
        <v>865</v>
      </c>
      <c r="D4" s="2" t="s">
        <v>267</v>
      </c>
      <c r="E4" s="2" t="s">
        <v>4</v>
      </c>
      <c r="F4" s="2" t="s">
        <v>1345</v>
      </c>
      <c r="G4" s="2">
        <v>1.1595545577817199</v>
      </c>
      <c r="H4" s="2">
        <f t="shared" si="0"/>
        <v>2.2338844421561239</v>
      </c>
      <c r="I4" s="2">
        <v>1.2633196959492999E-4</v>
      </c>
      <c r="L4" s="2" t="s">
        <v>1280</v>
      </c>
      <c r="W4" s="2" t="s">
        <v>1346</v>
      </c>
    </row>
    <row r="5" spans="1:36" s="2" customFormat="1" x14ac:dyDescent="0.2">
      <c r="A5" s="2" t="s">
        <v>0</v>
      </c>
      <c r="B5" s="2" t="s">
        <v>1147</v>
      </c>
      <c r="C5" s="2" t="s">
        <v>865</v>
      </c>
      <c r="D5" s="2" t="s">
        <v>267</v>
      </c>
      <c r="E5" s="2" t="s">
        <v>4</v>
      </c>
      <c r="F5" s="2" t="s">
        <v>751</v>
      </c>
      <c r="G5" s="2">
        <v>1.1253683049144201</v>
      </c>
      <c r="H5" s="2">
        <f t="shared" si="0"/>
        <v>2.1815723267839617</v>
      </c>
      <c r="I5" s="2">
        <v>2.2250519403281299E-4</v>
      </c>
      <c r="L5" s="2" t="s">
        <v>752</v>
      </c>
      <c r="W5" s="2" t="s">
        <v>753</v>
      </c>
    </row>
    <row r="6" spans="1:36" s="2" customFormat="1" x14ac:dyDescent="0.2">
      <c r="A6" s="2" t="s">
        <v>0</v>
      </c>
      <c r="B6" s="2" t="s">
        <v>1147</v>
      </c>
      <c r="C6" s="2" t="s">
        <v>865</v>
      </c>
      <c r="D6" s="2" t="s">
        <v>267</v>
      </c>
      <c r="E6" s="2" t="s">
        <v>4</v>
      </c>
      <c r="F6" s="2" t="s">
        <v>1301</v>
      </c>
      <c r="G6" s="2">
        <v>1.1228290285848801</v>
      </c>
      <c r="H6" s="2">
        <f t="shared" si="0"/>
        <v>2.1777359354773811</v>
      </c>
      <c r="I6" s="2">
        <v>2.2250519403281299E-4</v>
      </c>
      <c r="L6" s="2" t="s">
        <v>1302</v>
      </c>
    </row>
    <row r="7" spans="1:36" s="4" customFormat="1" x14ac:dyDescent="0.2">
      <c r="A7" s="4" t="s">
        <v>0</v>
      </c>
      <c r="B7" s="4" t="s">
        <v>1147</v>
      </c>
      <c r="C7" s="4" t="s">
        <v>865</v>
      </c>
      <c r="D7" s="4" t="s">
        <v>267</v>
      </c>
      <c r="E7" s="4" t="s">
        <v>4</v>
      </c>
      <c r="F7" s="4" t="s">
        <v>1348</v>
      </c>
      <c r="G7" s="4">
        <v>1.0686183481506299</v>
      </c>
      <c r="H7" s="4">
        <f t="shared" si="0"/>
        <v>2.0974237273850393</v>
      </c>
      <c r="I7" s="4">
        <v>2.2244096727503599E-3</v>
      </c>
      <c r="L7" s="4" t="s">
        <v>1349</v>
      </c>
    </row>
    <row r="8" spans="1:36" s="4" customFormat="1" x14ac:dyDescent="0.2">
      <c r="A8" s="4" t="s">
        <v>0</v>
      </c>
      <c r="B8" s="4" t="s">
        <v>1147</v>
      </c>
      <c r="C8" s="4" t="s">
        <v>865</v>
      </c>
      <c r="D8" s="4" t="s">
        <v>267</v>
      </c>
      <c r="E8" s="4" t="s">
        <v>4</v>
      </c>
      <c r="F8" s="4" t="s">
        <v>816</v>
      </c>
      <c r="G8" s="4">
        <v>1.06631221017055</v>
      </c>
      <c r="H8" s="4">
        <f t="shared" si="0"/>
        <v>2.0940736883775899</v>
      </c>
      <c r="I8" s="4">
        <v>8.8734451963713896E-4</v>
      </c>
      <c r="L8" s="4" t="s">
        <v>817</v>
      </c>
      <c r="W8" s="4" t="s">
        <v>753</v>
      </c>
    </row>
    <row r="9" spans="1:36" s="4" customFormat="1" x14ac:dyDescent="0.2">
      <c r="A9" s="4" t="s">
        <v>0</v>
      </c>
      <c r="B9" s="4" t="s">
        <v>1147</v>
      </c>
      <c r="C9" s="4" t="s">
        <v>865</v>
      </c>
      <c r="D9" s="4" t="s">
        <v>267</v>
      </c>
      <c r="E9" s="4" t="s">
        <v>4</v>
      </c>
      <c r="F9" s="4" t="s">
        <v>1246</v>
      </c>
      <c r="G9" s="4">
        <v>1.0466369057712701</v>
      </c>
      <c r="H9" s="4">
        <f t="shared" si="0"/>
        <v>2.0657088170115698</v>
      </c>
      <c r="I9" s="4">
        <v>2.8888393987570898E-4</v>
      </c>
      <c r="K9" s="4" t="s">
        <v>1247</v>
      </c>
      <c r="L9" s="4" t="s">
        <v>1248</v>
      </c>
      <c r="M9" s="4" t="s">
        <v>320</v>
      </c>
      <c r="R9" s="4" t="s">
        <v>1249</v>
      </c>
      <c r="S9" s="4" t="s">
        <v>1250</v>
      </c>
    </row>
    <row r="10" spans="1:36" s="4" customFormat="1" x14ac:dyDescent="0.2">
      <c r="A10" s="4" t="s">
        <v>0</v>
      </c>
      <c r="B10" s="4" t="s">
        <v>1147</v>
      </c>
      <c r="C10" s="4" t="s">
        <v>865</v>
      </c>
      <c r="D10" s="4" t="s">
        <v>267</v>
      </c>
      <c r="E10" s="4" t="s">
        <v>4</v>
      </c>
      <c r="F10" s="4" t="s">
        <v>1360</v>
      </c>
      <c r="G10" s="4">
        <v>0.99992310898104797</v>
      </c>
      <c r="H10" s="4">
        <f t="shared" si="0"/>
        <v>1.9998934092545038</v>
      </c>
      <c r="I10" s="4">
        <v>3.3658392896201901E-3</v>
      </c>
      <c r="L10" s="4" t="s">
        <v>1329</v>
      </c>
    </row>
    <row r="11" spans="1:36" x14ac:dyDescent="0.2">
      <c r="A11" t="s">
        <v>0</v>
      </c>
      <c r="B11" t="s">
        <v>1147</v>
      </c>
      <c r="C11" t="s">
        <v>865</v>
      </c>
      <c r="D11" t="s">
        <v>267</v>
      </c>
      <c r="E11" t="s">
        <v>4</v>
      </c>
      <c r="F11" t="s">
        <v>1236</v>
      </c>
      <c r="G11">
        <v>0.97704368720101598</v>
      </c>
      <c r="H11">
        <f t="shared" si="0"/>
        <v>1.9684276504223657</v>
      </c>
      <c r="I11">
        <v>9.6416016913320798E-3</v>
      </c>
      <c r="J11" t="s">
        <v>1237</v>
      </c>
      <c r="K11" t="s">
        <v>1238</v>
      </c>
      <c r="L11" t="s">
        <v>1239</v>
      </c>
      <c r="M11" t="s">
        <v>108</v>
      </c>
      <c r="N11" t="s">
        <v>1240</v>
      </c>
      <c r="O11" t="s">
        <v>1241</v>
      </c>
    </row>
    <row r="12" spans="1:36" x14ac:dyDescent="0.2">
      <c r="A12" t="s">
        <v>0</v>
      </c>
      <c r="B12" t="s">
        <v>1147</v>
      </c>
      <c r="C12" t="s">
        <v>865</v>
      </c>
      <c r="D12" t="s">
        <v>267</v>
      </c>
      <c r="E12" t="s">
        <v>4</v>
      </c>
      <c r="F12" t="s">
        <v>1251</v>
      </c>
      <c r="G12">
        <v>0.94953248656914002</v>
      </c>
      <c r="H12">
        <f t="shared" si="0"/>
        <v>1.9312467250885923</v>
      </c>
      <c r="I12">
        <v>1.4115668280244201E-2</v>
      </c>
      <c r="L12" t="s">
        <v>1252</v>
      </c>
      <c r="R12" t="s">
        <v>1253</v>
      </c>
      <c r="S12" t="s">
        <v>1254</v>
      </c>
    </row>
    <row r="13" spans="1:36" x14ac:dyDescent="0.2">
      <c r="A13" t="s">
        <v>0</v>
      </c>
      <c r="B13" t="s">
        <v>1147</v>
      </c>
      <c r="C13" t="s">
        <v>865</v>
      </c>
      <c r="D13" t="s">
        <v>267</v>
      </c>
      <c r="E13" t="s">
        <v>4</v>
      </c>
      <c r="F13" t="s">
        <v>1347</v>
      </c>
      <c r="G13">
        <v>0.941405345404011</v>
      </c>
      <c r="H13">
        <f t="shared" si="0"/>
        <v>1.9203980090382453</v>
      </c>
      <c r="I13">
        <v>1.24249536646471E-2</v>
      </c>
      <c r="L13" t="s">
        <v>1344</v>
      </c>
      <c r="R13" t="s">
        <v>1268</v>
      </c>
      <c r="S13" t="s">
        <v>1269</v>
      </c>
      <c r="T13" t="s">
        <v>1270</v>
      </c>
      <c r="U13" t="s">
        <v>1271</v>
      </c>
      <c r="W13" t="s">
        <v>19</v>
      </c>
    </row>
    <row r="14" spans="1:36" x14ac:dyDescent="0.2">
      <c r="A14" t="s">
        <v>0</v>
      </c>
      <c r="B14" t="s">
        <v>1147</v>
      </c>
      <c r="C14" t="s">
        <v>865</v>
      </c>
      <c r="D14" t="s">
        <v>267</v>
      </c>
      <c r="E14" t="s">
        <v>4</v>
      </c>
      <c r="F14" t="s">
        <v>1290</v>
      </c>
      <c r="G14">
        <v>0.93742996111007204</v>
      </c>
      <c r="H14">
        <f t="shared" si="0"/>
        <v>1.9151135856248911</v>
      </c>
      <c r="I14">
        <v>9.6416016913320798E-3</v>
      </c>
      <c r="J14" t="s">
        <v>1291</v>
      </c>
      <c r="K14" t="s">
        <v>1292</v>
      </c>
      <c r="L14" t="s">
        <v>1293</v>
      </c>
      <c r="M14" t="s">
        <v>108</v>
      </c>
      <c r="N14" t="s">
        <v>1294</v>
      </c>
      <c r="O14" t="s">
        <v>1295</v>
      </c>
      <c r="P14" t="s">
        <v>1296</v>
      </c>
      <c r="Q14" t="s">
        <v>1297</v>
      </c>
    </row>
    <row r="15" spans="1:36" x14ac:dyDescent="0.2">
      <c r="A15" t="s">
        <v>0</v>
      </c>
      <c r="B15" t="s">
        <v>1147</v>
      </c>
      <c r="C15" t="s">
        <v>865</v>
      </c>
      <c r="D15" t="s">
        <v>267</v>
      </c>
      <c r="E15" t="s">
        <v>4</v>
      </c>
      <c r="F15" t="s">
        <v>1320</v>
      </c>
      <c r="G15">
        <v>0.93044507874438598</v>
      </c>
      <c r="H15">
        <f t="shared" si="0"/>
        <v>1.9058638740823801</v>
      </c>
      <c r="I15">
        <v>3.5695638707339502E-3</v>
      </c>
      <c r="L15" t="s">
        <v>1321</v>
      </c>
    </row>
    <row r="16" spans="1:36" x14ac:dyDescent="0.2">
      <c r="A16" t="s">
        <v>0</v>
      </c>
      <c r="B16" t="s">
        <v>1147</v>
      </c>
      <c r="C16" t="s">
        <v>865</v>
      </c>
      <c r="D16" t="s">
        <v>267</v>
      </c>
      <c r="E16" t="s">
        <v>4</v>
      </c>
      <c r="F16" t="s">
        <v>804</v>
      </c>
      <c r="G16">
        <v>0.92244017267113199</v>
      </c>
      <c r="H16">
        <f t="shared" si="0"/>
        <v>1.8953183230379835</v>
      </c>
      <c r="I16">
        <v>7.6743613628447302E-3</v>
      </c>
      <c r="L16" t="s">
        <v>752</v>
      </c>
    </row>
    <row r="17" spans="1:23" x14ac:dyDescent="0.2">
      <c r="A17" t="s">
        <v>0</v>
      </c>
      <c r="B17" t="s">
        <v>1147</v>
      </c>
      <c r="C17" t="s">
        <v>865</v>
      </c>
      <c r="D17" t="s">
        <v>267</v>
      </c>
      <c r="E17" t="s">
        <v>4</v>
      </c>
      <c r="F17" t="s">
        <v>1352</v>
      </c>
      <c r="G17">
        <v>0.90045931198293905</v>
      </c>
      <c r="H17">
        <f t="shared" si="0"/>
        <v>1.8666601785868755</v>
      </c>
      <c r="I17">
        <v>1.6378555965286701E-2</v>
      </c>
      <c r="L17" t="s">
        <v>1319</v>
      </c>
    </row>
    <row r="18" spans="1:23" x14ac:dyDescent="0.2">
      <c r="A18" t="s">
        <v>0</v>
      </c>
      <c r="B18" t="s">
        <v>1147</v>
      </c>
      <c r="C18" t="s">
        <v>865</v>
      </c>
      <c r="D18" t="s">
        <v>267</v>
      </c>
      <c r="E18" t="s">
        <v>4</v>
      </c>
      <c r="F18" t="s">
        <v>1267</v>
      </c>
      <c r="G18">
        <v>0.89376317176068798</v>
      </c>
      <c r="H18">
        <f t="shared" si="0"/>
        <v>1.8580163174040603</v>
      </c>
      <c r="I18">
        <v>1.5205289251153499E-2</v>
      </c>
      <c r="L18" t="s">
        <v>768</v>
      </c>
      <c r="R18" t="s">
        <v>1268</v>
      </c>
      <c r="S18" t="s">
        <v>1269</v>
      </c>
      <c r="T18" t="s">
        <v>1270</v>
      </c>
      <c r="U18" t="s">
        <v>1271</v>
      </c>
      <c r="W18" t="s">
        <v>19</v>
      </c>
    </row>
    <row r="19" spans="1:23" x14ac:dyDescent="0.2">
      <c r="A19" t="s">
        <v>0</v>
      </c>
      <c r="B19" t="s">
        <v>1147</v>
      </c>
      <c r="C19" t="s">
        <v>865</v>
      </c>
      <c r="D19" t="s">
        <v>267</v>
      </c>
      <c r="E19" t="s">
        <v>4</v>
      </c>
      <c r="F19" t="s">
        <v>1343</v>
      </c>
      <c r="G19">
        <v>0.89071763372725998</v>
      </c>
      <c r="H19">
        <f t="shared" si="0"/>
        <v>1.8540981706928257</v>
      </c>
      <c r="I19">
        <v>1.78164607892481E-2</v>
      </c>
      <c r="L19" t="s">
        <v>1344</v>
      </c>
      <c r="R19" t="s">
        <v>1268</v>
      </c>
      <c r="S19" t="s">
        <v>1269</v>
      </c>
      <c r="T19" t="s">
        <v>1270</v>
      </c>
      <c r="U19" t="s">
        <v>1271</v>
      </c>
      <c r="W19" t="s">
        <v>19</v>
      </c>
    </row>
    <row r="20" spans="1:23" x14ac:dyDescent="0.2">
      <c r="A20" t="s">
        <v>0</v>
      </c>
      <c r="B20" t="s">
        <v>1147</v>
      </c>
      <c r="C20" t="s">
        <v>865</v>
      </c>
      <c r="D20" t="s">
        <v>267</v>
      </c>
      <c r="E20" t="s">
        <v>4</v>
      </c>
      <c r="F20" t="s">
        <v>1364</v>
      </c>
      <c r="G20">
        <v>0.88074325609491799</v>
      </c>
      <c r="H20">
        <f t="shared" si="0"/>
        <v>1.841323680869154</v>
      </c>
      <c r="I20">
        <v>1.84655561603351E-2</v>
      </c>
      <c r="L20" t="s">
        <v>1365</v>
      </c>
      <c r="W20" t="s">
        <v>19</v>
      </c>
    </row>
    <row r="21" spans="1:23" x14ac:dyDescent="0.2">
      <c r="A21" t="s">
        <v>0</v>
      </c>
      <c r="B21" t="s">
        <v>1147</v>
      </c>
      <c r="C21" t="s">
        <v>865</v>
      </c>
      <c r="D21" t="s">
        <v>267</v>
      </c>
      <c r="E21" t="s">
        <v>4</v>
      </c>
      <c r="F21" t="s">
        <v>1279</v>
      </c>
      <c r="G21">
        <v>0.86965301250093896</v>
      </c>
      <c r="H21">
        <f t="shared" si="0"/>
        <v>1.8272233758862737</v>
      </c>
      <c r="I21">
        <v>2.3139460443389701E-2</v>
      </c>
      <c r="L21" t="s">
        <v>1280</v>
      </c>
    </row>
    <row r="22" spans="1:23" x14ac:dyDescent="0.2">
      <c r="A22" t="s">
        <v>0</v>
      </c>
      <c r="B22" t="s">
        <v>1147</v>
      </c>
      <c r="C22" t="s">
        <v>865</v>
      </c>
      <c r="D22" t="s">
        <v>267</v>
      </c>
      <c r="E22" t="s">
        <v>4</v>
      </c>
      <c r="F22" t="s">
        <v>1335</v>
      </c>
      <c r="G22">
        <v>0.86935380207826995</v>
      </c>
      <c r="H22">
        <f t="shared" si="0"/>
        <v>1.8268444547888929</v>
      </c>
      <c r="I22">
        <v>6.8020808289431696E-3</v>
      </c>
      <c r="L22" t="s">
        <v>1336</v>
      </c>
    </row>
    <row r="23" spans="1:23" x14ac:dyDescent="0.2">
      <c r="A23" t="s">
        <v>0</v>
      </c>
      <c r="B23" t="s">
        <v>1147</v>
      </c>
      <c r="C23" t="s">
        <v>865</v>
      </c>
      <c r="D23" t="s">
        <v>267</v>
      </c>
      <c r="E23" t="s">
        <v>4</v>
      </c>
      <c r="F23" t="s">
        <v>1272</v>
      </c>
      <c r="G23">
        <v>0.86908045349672802</v>
      </c>
      <c r="H23">
        <f t="shared" si="0"/>
        <v>1.8264983539001569</v>
      </c>
      <c r="I23">
        <v>1.4115668280244201E-2</v>
      </c>
      <c r="L23" t="s">
        <v>1273</v>
      </c>
      <c r="R23" t="s">
        <v>1274</v>
      </c>
      <c r="S23" t="s">
        <v>1275</v>
      </c>
      <c r="W23" t="s">
        <v>1276</v>
      </c>
    </row>
    <row r="24" spans="1:23" x14ac:dyDescent="0.2">
      <c r="A24" t="s">
        <v>0</v>
      </c>
      <c r="B24" t="s">
        <v>1147</v>
      </c>
      <c r="C24" t="s">
        <v>865</v>
      </c>
      <c r="D24" t="s">
        <v>267</v>
      </c>
      <c r="E24" t="s">
        <v>4</v>
      </c>
      <c r="F24" t="s">
        <v>1317</v>
      </c>
      <c r="G24">
        <v>0.86363988588208596</v>
      </c>
      <c r="H24">
        <f t="shared" si="0"/>
        <v>1.8196233914805844</v>
      </c>
      <c r="I24">
        <v>1.7326928408710699E-2</v>
      </c>
      <c r="L24" t="s">
        <v>1280</v>
      </c>
    </row>
    <row r="25" spans="1:23" x14ac:dyDescent="0.2">
      <c r="A25" t="s">
        <v>0</v>
      </c>
      <c r="B25" t="s">
        <v>1147</v>
      </c>
      <c r="C25" t="s">
        <v>865</v>
      </c>
      <c r="D25" t="s">
        <v>267</v>
      </c>
      <c r="E25" t="s">
        <v>4</v>
      </c>
      <c r="F25" t="s">
        <v>767</v>
      </c>
      <c r="G25">
        <v>0.85682211424477395</v>
      </c>
      <c r="H25">
        <f t="shared" si="0"/>
        <v>1.8110446486345158</v>
      </c>
      <c r="I25">
        <v>3.6823311845992003E-2</v>
      </c>
      <c r="L25" t="s">
        <v>768</v>
      </c>
      <c r="R25" t="s">
        <v>58</v>
      </c>
      <c r="S25" t="s">
        <v>59</v>
      </c>
      <c r="T25" t="s">
        <v>1242</v>
      </c>
      <c r="U25" t="s">
        <v>1243</v>
      </c>
      <c r="W25" t="s">
        <v>60</v>
      </c>
    </row>
    <row r="26" spans="1:23" x14ac:dyDescent="0.2">
      <c r="A26" t="s">
        <v>0</v>
      </c>
      <c r="B26" t="s">
        <v>1147</v>
      </c>
      <c r="C26" t="s">
        <v>865</v>
      </c>
      <c r="D26" t="s">
        <v>267</v>
      </c>
      <c r="E26" t="s">
        <v>4</v>
      </c>
      <c r="F26" t="s">
        <v>1328</v>
      </c>
      <c r="G26">
        <v>0.85543924280344796</v>
      </c>
      <c r="H26">
        <f t="shared" si="0"/>
        <v>1.8093095334921157</v>
      </c>
      <c r="I26">
        <v>1.7326928408710699E-2</v>
      </c>
      <c r="L26" t="s">
        <v>1329</v>
      </c>
    </row>
    <row r="27" spans="1:23" x14ac:dyDescent="0.2">
      <c r="A27" t="s">
        <v>0</v>
      </c>
      <c r="B27" t="s">
        <v>1147</v>
      </c>
      <c r="C27" t="s">
        <v>865</v>
      </c>
      <c r="D27" t="s">
        <v>267</v>
      </c>
      <c r="E27" t="s">
        <v>4</v>
      </c>
      <c r="F27" t="s">
        <v>1318</v>
      </c>
      <c r="G27">
        <v>0.85513514554956305</v>
      </c>
      <c r="H27">
        <f t="shared" si="0"/>
        <v>1.8089281999034603</v>
      </c>
      <c r="I27">
        <v>1.6378555965286701E-2</v>
      </c>
      <c r="L27" t="s">
        <v>1319</v>
      </c>
    </row>
    <row r="28" spans="1:23" x14ac:dyDescent="0.2">
      <c r="A28" t="s">
        <v>0</v>
      </c>
      <c r="B28" t="s">
        <v>1147</v>
      </c>
      <c r="C28" t="s">
        <v>865</v>
      </c>
      <c r="D28" t="s">
        <v>267</v>
      </c>
      <c r="E28" t="s">
        <v>4</v>
      </c>
      <c r="F28" t="s">
        <v>1284</v>
      </c>
      <c r="G28">
        <v>0.85235683451200595</v>
      </c>
      <c r="H28">
        <f t="shared" si="0"/>
        <v>1.8054479570999491</v>
      </c>
      <c r="I28">
        <v>9.9409558237944801E-3</v>
      </c>
      <c r="L28" t="s">
        <v>1285</v>
      </c>
      <c r="R28" t="s">
        <v>15</v>
      </c>
      <c r="S28" t="s">
        <v>16</v>
      </c>
      <c r="W28" t="s">
        <v>521</v>
      </c>
    </row>
    <row r="29" spans="1:23" x14ac:dyDescent="0.2">
      <c r="A29" t="s">
        <v>0</v>
      </c>
      <c r="B29" t="s">
        <v>1147</v>
      </c>
      <c r="C29" t="s">
        <v>865</v>
      </c>
      <c r="D29" t="s">
        <v>267</v>
      </c>
      <c r="E29" t="s">
        <v>4</v>
      </c>
      <c r="F29" t="s">
        <v>1286</v>
      </c>
      <c r="G29">
        <v>0.85132252661347996</v>
      </c>
      <c r="H29">
        <f t="shared" si="0"/>
        <v>1.8041540454983636</v>
      </c>
      <c r="I29">
        <v>3.6823311845992003E-2</v>
      </c>
      <c r="L29" t="s">
        <v>654</v>
      </c>
    </row>
    <row r="30" spans="1:23" x14ac:dyDescent="0.2">
      <c r="A30" t="s">
        <v>0</v>
      </c>
      <c r="B30" t="s">
        <v>1147</v>
      </c>
      <c r="C30" t="s">
        <v>865</v>
      </c>
      <c r="D30" t="s">
        <v>267</v>
      </c>
      <c r="E30" t="s">
        <v>4</v>
      </c>
      <c r="F30" t="s">
        <v>1372</v>
      </c>
      <c r="G30">
        <v>0.83632924025010602</v>
      </c>
      <c r="H30">
        <f t="shared" si="0"/>
        <v>1.7855013692055508</v>
      </c>
      <c r="I30">
        <v>1.6378555965286701E-2</v>
      </c>
      <c r="L30" t="s">
        <v>1373</v>
      </c>
      <c r="W30" t="s">
        <v>19</v>
      </c>
    </row>
    <row r="31" spans="1:23" x14ac:dyDescent="0.2">
      <c r="A31" t="s">
        <v>0</v>
      </c>
      <c r="B31" t="s">
        <v>1147</v>
      </c>
      <c r="C31" t="s">
        <v>865</v>
      </c>
      <c r="D31" t="s">
        <v>267</v>
      </c>
      <c r="E31" t="s">
        <v>4</v>
      </c>
      <c r="F31" t="s">
        <v>1311</v>
      </c>
      <c r="G31">
        <v>0.83625548708473996</v>
      </c>
      <c r="H31">
        <f t="shared" si="0"/>
        <v>1.7854100934972081</v>
      </c>
      <c r="I31">
        <v>4.6466532127657903E-2</v>
      </c>
      <c r="L31" t="s">
        <v>1312</v>
      </c>
      <c r="R31" t="s">
        <v>1313</v>
      </c>
      <c r="S31" t="s">
        <v>1314</v>
      </c>
    </row>
    <row r="32" spans="1:23" x14ac:dyDescent="0.2">
      <c r="A32" t="s">
        <v>0</v>
      </c>
      <c r="B32" t="s">
        <v>1147</v>
      </c>
      <c r="C32" t="s">
        <v>865</v>
      </c>
      <c r="D32" t="s">
        <v>267</v>
      </c>
      <c r="E32" t="s">
        <v>4</v>
      </c>
      <c r="F32" t="s">
        <v>1283</v>
      </c>
      <c r="G32">
        <v>0.83405611999791496</v>
      </c>
      <c r="H32">
        <f t="shared" si="0"/>
        <v>1.7826903360623392</v>
      </c>
      <c r="I32">
        <v>4.1394390068047598E-2</v>
      </c>
      <c r="L32" t="s">
        <v>1280</v>
      </c>
      <c r="R32" t="s">
        <v>1268</v>
      </c>
      <c r="S32" t="s">
        <v>1269</v>
      </c>
      <c r="T32" t="s">
        <v>1270</v>
      </c>
      <c r="U32" t="s">
        <v>1271</v>
      </c>
      <c r="W32" t="s">
        <v>19</v>
      </c>
    </row>
    <row r="33" spans="1:23" x14ac:dyDescent="0.2">
      <c r="A33" t="s">
        <v>0</v>
      </c>
      <c r="B33" t="s">
        <v>1147</v>
      </c>
      <c r="C33" t="s">
        <v>865</v>
      </c>
      <c r="D33" t="s">
        <v>267</v>
      </c>
      <c r="E33" t="s">
        <v>4</v>
      </c>
      <c r="F33" t="s">
        <v>754</v>
      </c>
      <c r="G33">
        <v>0.82954712867810798</v>
      </c>
      <c r="H33">
        <f t="shared" si="0"/>
        <v>1.7771274229536094</v>
      </c>
      <c r="I33">
        <v>5.3236872500020101E-3</v>
      </c>
      <c r="J33" t="s">
        <v>755</v>
      </c>
      <c r="K33" t="s">
        <v>756</v>
      </c>
      <c r="L33" t="s">
        <v>757</v>
      </c>
      <c r="M33" t="s">
        <v>108</v>
      </c>
      <c r="N33" t="s">
        <v>758</v>
      </c>
      <c r="O33" t="s">
        <v>759</v>
      </c>
      <c r="R33" t="s">
        <v>758</v>
      </c>
      <c r="S33" t="s">
        <v>759</v>
      </c>
      <c r="T33" t="s">
        <v>1270</v>
      </c>
      <c r="U33" t="s">
        <v>1271</v>
      </c>
      <c r="V33" t="s">
        <v>760</v>
      </c>
    </row>
    <row r="34" spans="1:23" x14ac:dyDescent="0.2">
      <c r="A34" t="s">
        <v>0</v>
      </c>
      <c r="B34" t="s">
        <v>1147</v>
      </c>
      <c r="C34" t="s">
        <v>865</v>
      </c>
      <c r="D34" t="s">
        <v>267</v>
      </c>
      <c r="E34" t="s">
        <v>4</v>
      </c>
      <c r="F34" t="s">
        <v>1353</v>
      </c>
      <c r="G34">
        <v>0.82142870767549403</v>
      </c>
      <c r="H34">
        <f t="shared" ref="H34:H63" si="1">2^G34</f>
        <v>1.7671551483837278</v>
      </c>
      <c r="I34">
        <v>2.8999388939069299E-2</v>
      </c>
      <c r="L34" t="s">
        <v>1354</v>
      </c>
      <c r="R34" t="s">
        <v>15</v>
      </c>
      <c r="S34" t="s">
        <v>16</v>
      </c>
      <c r="W34" t="s">
        <v>185</v>
      </c>
    </row>
    <row r="35" spans="1:23" x14ac:dyDescent="0.2">
      <c r="A35" t="s">
        <v>0</v>
      </c>
      <c r="B35" t="s">
        <v>1147</v>
      </c>
      <c r="C35" t="s">
        <v>865</v>
      </c>
      <c r="D35" t="s">
        <v>267</v>
      </c>
      <c r="E35" t="s">
        <v>4</v>
      </c>
      <c r="F35" t="s">
        <v>1322</v>
      </c>
      <c r="G35">
        <v>0.81697392635766097</v>
      </c>
      <c r="H35">
        <f t="shared" si="1"/>
        <v>1.761706908863353</v>
      </c>
      <c r="I35">
        <v>2.3335110297797002E-2</v>
      </c>
      <c r="J35" t="s">
        <v>1323</v>
      </c>
      <c r="K35" t="s">
        <v>1324</v>
      </c>
      <c r="L35" t="s">
        <v>1325</v>
      </c>
      <c r="M35" t="s">
        <v>108</v>
      </c>
      <c r="N35" t="s">
        <v>10</v>
      </c>
      <c r="O35" t="s">
        <v>11</v>
      </c>
      <c r="R35" t="s">
        <v>123</v>
      </c>
      <c r="S35" t="s">
        <v>124</v>
      </c>
      <c r="W35" t="s">
        <v>493</v>
      </c>
    </row>
    <row r="36" spans="1:23" x14ac:dyDescent="0.2">
      <c r="A36" t="s">
        <v>0</v>
      </c>
      <c r="B36" t="s">
        <v>1147</v>
      </c>
      <c r="C36" t="s">
        <v>865</v>
      </c>
      <c r="D36" t="s">
        <v>267</v>
      </c>
      <c r="E36" t="s">
        <v>4</v>
      </c>
      <c r="F36" t="s">
        <v>1351</v>
      </c>
      <c r="G36">
        <v>0.81470209432398799</v>
      </c>
      <c r="H36">
        <f t="shared" si="1"/>
        <v>1.7589349075123943</v>
      </c>
      <c r="I36">
        <v>2.5416040659489499E-2</v>
      </c>
      <c r="L36" t="s">
        <v>1329</v>
      </c>
    </row>
    <row r="37" spans="1:23" x14ac:dyDescent="0.2">
      <c r="A37" t="s">
        <v>0</v>
      </c>
      <c r="B37" t="s">
        <v>1147</v>
      </c>
      <c r="C37" t="s">
        <v>865</v>
      </c>
      <c r="D37" t="s">
        <v>267</v>
      </c>
      <c r="E37" t="s">
        <v>4</v>
      </c>
      <c r="F37" t="s">
        <v>1366</v>
      </c>
      <c r="G37">
        <v>0.80434454654241005</v>
      </c>
      <c r="H37">
        <f t="shared" si="1"/>
        <v>1.7463521988588524</v>
      </c>
      <c r="I37">
        <v>1.99167036630345E-2</v>
      </c>
      <c r="L37" t="s">
        <v>1367</v>
      </c>
      <c r="R37" t="s">
        <v>1368</v>
      </c>
      <c r="S37" t="s">
        <v>1369</v>
      </c>
      <c r="T37" t="s">
        <v>1370</v>
      </c>
      <c r="U37" t="s">
        <v>1371</v>
      </c>
    </row>
    <row r="38" spans="1:23" x14ac:dyDescent="0.2">
      <c r="A38" t="s">
        <v>0</v>
      </c>
      <c r="B38" t="s">
        <v>1147</v>
      </c>
      <c r="C38" t="s">
        <v>865</v>
      </c>
      <c r="D38" t="s">
        <v>267</v>
      </c>
      <c r="E38" t="s">
        <v>4</v>
      </c>
      <c r="F38" t="s">
        <v>1310</v>
      </c>
      <c r="G38">
        <v>0.801815527251305</v>
      </c>
      <c r="H38">
        <f t="shared" si="1"/>
        <v>1.7432935555136519</v>
      </c>
      <c r="I38">
        <v>1.4115668280244201E-2</v>
      </c>
      <c r="L38" t="s">
        <v>768</v>
      </c>
      <c r="R38" t="s">
        <v>80</v>
      </c>
      <c r="S38" t="s">
        <v>81</v>
      </c>
      <c r="T38" t="s">
        <v>1242</v>
      </c>
      <c r="U38" t="s">
        <v>1243</v>
      </c>
      <c r="W38" t="s">
        <v>60</v>
      </c>
    </row>
    <row r="39" spans="1:23" x14ac:dyDescent="0.2">
      <c r="A39" t="s">
        <v>0</v>
      </c>
      <c r="B39" t="s">
        <v>1147</v>
      </c>
      <c r="C39" t="s">
        <v>865</v>
      </c>
      <c r="D39" t="s">
        <v>267</v>
      </c>
      <c r="E39" t="s">
        <v>4</v>
      </c>
      <c r="F39" t="s">
        <v>1361</v>
      </c>
      <c r="G39">
        <v>0.79409481672677995</v>
      </c>
      <c r="H39">
        <f t="shared" si="1"/>
        <v>1.7339890844230044</v>
      </c>
      <c r="I39">
        <v>1.4115668280244201E-2</v>
      </c>
      <c r="L39" t="s">
        <v>1362</v>
      </c>
      <c r="W39" t="s">
        <v>1363</v>
      </c>
    </row>
    <row r="40" spans="1:23" x14ac:dyDescent="0.2">
      <c r="A40" t="s">
        <v>0</v>
      </c>
      <c r="B40" t="s">
        <v>1147</v>
      </c>
      <c r="C40" t="s">
        <v>865</v>
      </c>
      <c r="D40" t="s">
        <v>267</v>
      </c>
      <c r="E40" t="s">
        <v>4</v>
      </c>
      <c r="F40" t="s">
        <v>1233</v>
      </c>
      <c r="G40">
        <v>0.79121079149836904</v>
      </c>
      <c r="H40">
        <f t="shared" si="1"/>
        <v>1.7305262090751155</v>
      </c>
      <c r="I40">
        <v>4.4216570437824697E-2</v>
      </c>
      <c r="L40" t="s">
        <v>1234</v>
      </c>
      <c r="R40" t="s">
        <v>123</v>
      </c>
      <c r="S40" t="s">
        <v>124</v>
      </c>
      <c r="W40" t="s">
        <v>1235</v>
      </c>
    </row>
    <row r="41" spans="1:23" x14ac:dyDescent="0.2">
      <c r="A41" t="s">
        <v>0</v>
      </c>
      <c r="B41" t="s">
        <v>1147</v>
      </c>
      <c r="C41" t="s">
        <v>865</v>
      </c>
      <c r="D41" t="s">
        <v>267</v>
      </c>
      <c r="E41" t="s">
        <v>4</v>
      </c>
      <c r="F41" t="s">
        <v>1330</v>
      </c>
      <c r="G41">
        <v>0.76641893422129803</v>
      </c>
      <c r="H41">
        <f t="shared" si="1"/>
        <v>1.7010422022816805</v>
      </c>
      <c r="I41">
        <v>3.0975098645456198E-2</v>
      </c>
      <c r="L41" t="s">
        <v>752</v>
      </c>
    </row>
    <row r="42" spans="1:23" x14ac:dyDescent="0.2">
      <c r="A42" t="s">
        <v>0</v>
      </c>
      <c r="B42" t="s">
        <v>1147</v>
      </c>
      <c r="C42" t="s">
        <v>865</v>
      </c>
      <c r="D42" t="s">
        <v>267</v>
      </c>
      <c r="E42" t="s">
        <v>4</v>
      </c>
      <c r="F42" t="s">
        <v>1308</v>
      </c>
      <c r="G42">
        <v>0.76489346764983601</v>
      </c>
      <c r="H42">
        <f t="shared" si="1"/>
        <v>1.6992445170143899</v>
      </c>
      <c r="I42">
        <v>4.6466532127657903E-2</v>
      </c>
      <c r="L42" t="s">
        <v>1309</v>
      </c>
      <c r="R42" t="s">
        <v>15</v>
      </c>
      <c r="S42" t="s">
        <v>16</v>
      </c>
      <c r="W42" t="s">
        <v>185</v>
      </c>
    </row>
    <row r="43" spans="1:23" x14ac:dyDescent="0.2">
      <c r="A43" t="s">
        <v>0</v>
      </c>
      <c r="B43" t="s">
        <v>1147</v>
      </c>
      <c r="C43" t="s">
        <v>865</v>
      </c>
      <c r="D43" t="s">
        <v>267</v>
      </c>
      <c r="E43" t="s">
        <v>4</v>
      </c>
      <c r="F43" t="s">
        <v>1306</v>
      </c>
      <c r="G43">
        <v>0.763811603350248</v>
      </c>
      <c r="H43">
        <f t="shared" si="1"/>
        <v>1.6979707461775653</v>
      </c>
      <c r="I43">
        <v>3.0975098645456198E-2</v>
      </c>
      <c r="L43" t="s">
        <v>1307</v>
      </c>
    </row>
    <row r="44" spans="1:23" x14ac:dyDescent="0.2">
      <c r="A44" t="s">
        <v>0</v>
      </c>
      <c r="B44" t="s">
        <v>1147</v>
      </c>
      <c r="C44" t="s">
        <v>865</v>
      </c>
      <c r="D44" t="s">
        <v>267</v>
      </c>
      <c r="E44" t="s">
        <v>4</v>
      </c>
      <c r="F44" t="s">
        <v>1281</v>
      </c>
      <c r="G44">
        <v>0.76270532790300405</v>
      </c>
      <c r="H44">
        <f t="shared" si="1"/>
        <v>1.6966692214069379</v>
      </c>
      <c r="I44">
        <v>2.5416040659489499E-2</v>
      </c>
      <c r="L44" t="s">
        <v>1282</v>
      </c>
      <c r="W44" t="s">
        <v>753</v>
      </c>
    </row>
    <row r="45" spans="1:23" x14ac:dyDescent="0.2">
      <c r="A45" t="s">
        <v>0</v>
      </c>
      <c r="B45" t="s">
        <v>1147</v>
      </c>
      <c r="C45" t="s">
        <v>865</v>
      </c>
      <c r="D45" t="s">
        <v>267</v>
      </c>
      <c r="E45" t="s">
        <v>4</v>
      </c>
      <c r="F45" t="s">
        <v>1355</v>
      </c>
      <c r="G45">
        <v>0.75279287878674706</v>
      </c>
      <c r="H45">
        <f t="shared" si="1"/>
        <v>1.6850517263717835</v>
      </c>
      <c r="I45">
        <v>2.5416040659489499E-2</v>
      </c>
      <c r="L45" t="s">
        <v>1356</v>
      </c>
    </row>
    <row r="46" spans="1:23" x14ac:dyDescent="0.2">
      <c r="A46" t="s">
        <v>0</v>
      </c>
      <c r="B46" t="s">
        <v>1147</v>
      </c>
      <c r="C46" t="s">
        <v>865</v>
      </c>
      <c r="D46" t="s">
        <v>267</v>
      </c>
      <c r="E46" t="s">
        <v>4</v>
      </c>
      <c r="F46" t="s">
        <v>1341</v>
      </c>
      <c r="G46">
        <v>0.75226777235076103</v>
      </c>
      <c r="H46">
        <f t="shared" si="1"/>
        <v>1.6844385195108653</v>
      </c>
      <c r="I46">
        <v>3.0975098645456198E-2</v>
      </c>
      <c r="L46" t="s">
        <v>1342</v>
      </c>
    </row>
    <row r="47" spans="1:23" x14ac:dyDescent="0.2">
      <c r="A47" t="s">
        <v>0</v>
      </c>
      <c r="B47" t="s">
        <v>1147</v>
      </c>
      <c r="C47" t="s">
        <v>865</v>
      </c>
      <c r="D47" t="s">
        <v>267</v>
      </c>
      <c r="E47" t="s">
        <v>4</v>
      </c>
      <c r="F47" t="s">
        <v>1358</v>
      </c>
      <c r="G47">
        <v>0.75189160024490098</v>
      </c>
      <c r="H47">
        <f t="shared" si="1"/>
        <v>1.6839993718282462</v>
      </c>
      <c r="I47">
        <v>3.7384195607852201E-2</v>
      </c>
      <c r="L47" t="s">
        <v>1359</v>
      </c>
      <c r="R47" t="s">
        <v>15</v>
      </c>
      <c r="S47" t="s">
        <v>16</v>
      </c>
      <c r="W47" t="s">
        <v>521</v>
      </c>
    </row>
    <row r="48" spans="1:23" x14ac:dyDescent="0.2">
      <c r="A48" t="s">
        <v>0</v>
      </c>
      <c r="B48" t="s">
        <v>1147</v>
      </c>
      <c r="C48" t="s">
        <v>865</v>
      </c>
      <c r="D48" t="s">
        <v>267</v>
      </c>
      <c r="E48" t="s">
        <v>4</v>
      </c>
      <c r="F48" t="s">
        <v>1265</v>
      </c>
      <c r="G48">
        <v>0.75055176487281405</v>
      </c>
      <c r="H48">
        <f t="shared" si="1"/>
        <v>1.6824361623645203</v>
      </c>
      <c r="I48">
        <v>2.5416040659489499E-2</v>
      </c>
      <c r="L48" t="s">
        <v>1266</v>
      </c>
    </row>
    <row r="49" spans="1:23" x14ac:dyDescent="0.2">
      <c r="A49" t="s">
        <v>0</v>
      </c>
      <c r="B49" t="s">
        <v>1147</v>
      </c>
      <c r="C49" t="s">
        <v>865</v>
      </c>
      <c r="D49" t="s">
        <v>267</v>
      </c>
      <c r="E49" t="s">
        <v>4</v>
      </c>
      <c r="F49" t="s">
        <v>1333</v>
      </c>
      <c r="G49">
        <v>0.74771895551290002</v>
      </c>
      <c r="H49">
        <f t="shared" si="1"/>
        <v>1.6791358496407134</v>
      </c>
      <c r="I49">
        <v>2.5416040659489499E-2</v>
      </c>
      <c r="L49" t="s">
        <v>1334</v>
      </c>
    </row>
    <row r="50" spans="1:23" x14ac:dyDescent="0.2">
      <c r="A50" t="s">
        <v>0</v>
      </c>
      <c r="B50" t="s">
        <v>1147</v>
      </c>
      <c r="C50" t="s">
        <v>865</v>
      </c>
      <c r="D50" t="s">
        <v>267</v>
      </c>
      <c r="E50" t="s">
        <v>4</v>
      </c>
      <c r="F50" t="s">
        <v>1261</v>
      </c>
      <c r="G50">
        <v>0.736895791964158</v>
      </c>
      <c r="H50">
        <f t="shared" si="1"/>
        <v>1.6665860299515027</v>
      </c>
      <c r="I50">
        <v>4.6466532127657903E-2</v>
      </c>
      <c r="J50" t="s">
        <v>1262</v>
      </c>
      <c r="K50" t="s">
        <v>1263</v>
      </c>
      <c r="L50" t="s">
        <v>1264</v>
      </c>
      <c r="M50" t="s">
        <v>108</v>
      </c>
      <c r="N50" t="s">
        <v>172</v>
      </c>
      <c r="O50" t="s">
        <v>173</v>
      </c>
    </row>
    <row r="51" spans="1:23" x14ac:dyDescent="0.2">
      <c r="A51" t="s">
        <v>0</v>
      </c>
      <c r="B51" t="s">
        <v>1147</v>
      </c>
      <c r="C51" t="s">
        <v>865</v>
      </c>
      <c r="D51" t="s">
        <v>267</v>
      </c>
      <c r="E51" t="s">
        <v>4</v>
      </c>
      <c r="F51" t="s">
        <v>1277</v>
      </c>
      <c r="G51">
        <v>0.73465833155415805</v>
      </c>
      <c r="H51">
        <f t="shared" si="1"/>
        <v>1.6640033426342793</v>
      </c>
      <c r="I51">
        <v>2.5416040659489499E-2</v>
      </c>
      <c r="L51" t="s">
        <v>1278</v>
      </c>
    </row>
    <row r="52" spans="1:23" x14ac:dyDescent="0.2">
      <c r="A52" t="s">
        <v>0</v>
      </c>
      <c r="B52" t="s">
        <v>1147</v>
      </c>
      <c r="C52" t="s">
        <v>865</v>
      </c>
      <c r="D52" t="s">
        <v>267</v>
      </c>
      <c r="E52" t="s">
        <v>4</v>
      </c>
      <c r="F52" t="s">
        <v>39</v>
      </c>
      <c r="G52">
        <v>0.72906342240008903</v>
      </c>
      <c r="H52">
        <f t="shared" si="1"/>
        <v>1.6575626755829245</v>
      </c>
      <c r="I52">
        <v>4.6466532127657903E-2</v>
      </c>
      <c r="J52" t="s">
        <v>40</v>
      </c>
      <c r="K52" t="s">
        <v>41</v>
      </c>
      <c r="L52" t="s">
        <v>42</v>
      </c>
      <c r="M52" t="s">
        <v>43</v>
      </c>
      <c r="N52" t="s">
        <v>44</v>
      </c>
      <c r="O52" t="s">
        <v>45</v>
      </c>
      <c r="P52" t="s">
        <v>46</v>
      </c>
      <c r="Q52" t="s">
        <v>47</v>
      </c>
      <c r="W52" t="s">
        <v>48</v>
      </c>
    </row>
    <row r="53" spans="1:23" x14ac:dyDescent="0.2">
      <c r="A53" t="s">
        <v>0</v>
      </c>
      <c r="B53" t="s">
        <v>1147</v>
      </c>
      <c r="C53" t="s">
        <v>865</v>
      </c>
      <c r="D53" t="s">
        <v>267</v>
      </c>
      <c r="E53" t="s">
        <v>4</v>
      </c>
      <c r="F53" t="s">
        <v>1255</v>
      </c>
      <c r="G53">
        <v>0.72447224763190399</v>
      </c>
      <c r="H53">
        <f t="shared" si="1"/>
        <v>1.6522960991972193</v>
      </c>
      <c r="I53">
        <v>4.5713735578559803E-2</v>
      </c>
      <c r="J53" t="s">
        <v>1256</v>
      </c>
      <c r="K53" t="s">
        <v>1257</v>
      </c>
      <c r="L53" t="s">
        <v>1258</v>
      </c>
      <c r="M53" t="s">
        <v>108</v>
      </c>
      <c r="N53" t="s">
        <v>1259</v>
      </c>
      <c r="O53" t="s">
        <v>1260</v>
      </c>
    </row>
    <row r="54" spans="1:23" x14ac:dyDescent="0.2">
      <c r="A54" t="s">
        <v>0</v>
      </c>
      <c r="B54" t="s">
        <v>1147</v>
      </c>
      <c r="C54" t="s">
        <v>865</v>
      </c>
      <c r="D54" t="s">
        <v>267</v>
      </c>
      <c r="E54" t="s">
        <v>4</v>
      </c>
      <c r="F54" t="s">
        <v>1326</v>
      </c>
      <c r="G54">
        <v>0.72429903085105596</v>
      </c>
      <c r="H54">
        <f t="shared" si="1"/>
        <v>1.6520977286322003</v>
      </c>
      <c r="I54">
        <v>2.5416040659489499E-2</v>
      </c>
      <c r="L54" t="s">
        <v>1327</v>
      </c>
      <c r="V54" t="s">
        <v>476</v>
      </c>
      <c r="W54" t="s">
        <v>477</v>
      </c>
    </row>
    <row r="55" spans="1:23" x14ac:dyDescent="0.2">
      <c r="A55" t="s">
        <v>0</v>
      </c>
      <c r="B55" t="s">
        <v>1147</v>
      </c>
      <c r="C55" t="s">
        <v>865</v>
      </c>
      <c r="D55" t="s">
        <v>267</v>
      </c>
      <c r="E55" t="s">
        <v>4</v>
      </c>
      <c r="F55" t="s">
        <v>1357</v>
      </c>
      <c r="G55">
        <v>0.72324396099715904</v>
      </c>
      <c r="H55">
        <f t="shared" si="1"/>
        <v>1.6508899603636591</v>
      </c>
      <c r="I55">
        <v>4.0193397413530903E-2</v>
      </c>
    </row>
    <row r="56" spans="1:23" x14ac:dyDescent="0.2">
      <c r="A56" t="s">
        <v>0</v>
      </c>
      <c r="B56" t="s">
        <v>1147</v>
      </c>
      <c r="C56" t="s">
        <v>865</v>
      </c>
      <c r="D56" t="s">
        <v>267</v>
      </c>
      <c r="E56" t="s">
        <v>4</v>
      </c>
      <c r="F56" t="s">
        <v>1339</v>
      </c>
      <c r="G56">
        <v>0.72292160331947097</v>
      </c>
      <c r="H56">
        <f t="shared" si="1"/>
        <v>1.6505211245474141</v>
      </c>
      <c r="I56">
        <v>4.6466532127657903E-2</v>
      </c>
      <c r="L56" t="s">
        <v>1340</v>
      </c>
    </row>
    <row r="57" spans="1:23" x14ac:dyDescent="0.2">
      <c r="A57" t="s">
        <v>0</v>
      </c>
      <c r="B57" t="s">
        <v>1147</v>
      </c>
      <c r="C57" t="s">
        <v>865</v>
      </c>
      <c r="D57" t="s">
        <v>267</v>
      </c>
      <c r="E57" t="s">
        <v>4</v>
      </c>
      <c r="F57" t="s">
        <v>1350</v>
      </c>
      <c r="G57">
        <v>0.72179391328612297</v>
      </c>
      <c r="H57">
        <f t="shared" si="1"/>
        <v>1.6492314902722134</v>
      </c>
      <c r="I57">
        <v>4.6466532127657903E-2</v>
      </c>
      <c r="L57" t="s">
        <v>1334</v>
      </c>
    </row>
    <row r="58" spans="1:23" x14ac:dyDescent="0.2">
      <c r="A58" t="s">
        <v>0</v>
      </c>
      <c r="B58" t="s">
        <v>1147</v>
      </c>
      <c r="C58" t="s">
        <v>865</v>
      </c>
      <c r="D58" t="s">
        <v>267</v>
      </c>
      <c r="E58" t="s">
        <v>4</v>
      </c>
      <c r="F58" t="s">
        <v>1331</v>
      </c>
      <c r="G58">
        <v>0.70684551504885595</v>
      </c>
      <c r="H58">
        <f t="shared" si="1"/>
        <v>1.6322313022964203</v>
      </c>
      <c r="I58">
        <v>4.4216570437824697E-2</v>
      </c>
      <c r="L58" t="s">
        <v>1332</v>
      </c>
      <c r="R58" t="s">
        <v>80</v>
      </c>
      <c r="S58" t="s">
        <v>81</v>
      </c>
      <c r="T58" t="s">
        <v>1242</v>
      </c>
      <c r="U58" t="s">
        <v>1243</v>
      </c>
      <c r="W58" t="s">
        <v>60</v>
      </c>
    </row>
    <row r="59" spans="1:23" x14ac:dyDescent="0.2">
      <c r="A59" t="s">
        <v>0</v>
      </c>
      <c r="B59" t="s">
        <v>1147</v>
      </c>
      <c r="C59" t="s">
        <v>865</v>
      </c>
      <c r="D59" t="s">
        <v>267</v>
      </c>
      <c r="E59" t="s">
        <v>4</v>
      </c>
      <c r="F59" t="s">
        <v>1244</v>
      </c>
      <c r="G59">
        <v>0.70153129698210204</v>
      </c>
      <c r="H59">
        <f t="shared" si="1"/>
        <v>1.6262299805517215</v>
      </c>
      <c r="I59">
        <v>4.6466532127657903E-2</v>
      </c>
      <c r="L59" t="s">
        <v>1245</v>
      </c>
    </row>
    <row r="60" spans="1:23" x14ac:dyDescent="0.2">
      <c r="A60" t="s">
        <v>0</v>
      </c>
      <c r="B60" t="s">
        <v>1147</v>
      </c>
      <c r="C60" t="s">
        <v>865</v>
      </c>
      <c r="D60" t="s">
        <v>267</v>
      </c>
      <c r="E60" t="s">
        <v>4</v>
      </c>
      <c r="F60" t="s">
        <v>1337</v>
      </c>
      <c r="G60">
        <v>0.68190111033003198</v>
      </c>
      <c r="H60">
        <f t="shared" si="1"/>
        <v>1.6042523653038854</v>
      </c>
      <c r="I60">
        <v>4.1394390068047598E-2</v>
      </c>
      <c r="L60" t="s">
        <v>1338</v>
      </c>
      <c r="R60" t="s">
        <v>58</v>
      </c>
      <c r="S60" t="s">
        <v>59</v>
      </c>
      <c r="T60" t="s">
        <v>1242</v>
      </c>
      <c r="U60" t="s">
        <v>1243</v>
      </c>
      <c r="W60" t="s">
        <v>60</v>
      </c>
    </row>
    <row r="61" spans="1:23" x14ac:dyDescent="0.2">
      <c r="A61" t="s">
        <v>0</v>
      </c>
      <c r="B61" t="s">
        <v>1147</v>
      </c>
      <c r="C61" t="s">
        <v>865</v>
      </c>
      <c r="D61" t="s">
        <v>267</v>
      </c>
      <c r="E61" t="s">
        <v>4</v>
      </c>
      <c r="F61" t="s">
        <v>1303</v>
      </c>
      <c r="G61">
        <v>0.67178472323277105</v>
      </c>
      <c r="H61">
        <f t="shared" si="1"/>
        <v>1.5930424634530831</v>
      </c>
      <c r="I61">
        <v>4.4216570437824697E-2</v>
      </c>
      <c r="L61" t="s">
        <v>1304</v>
      </c>
      <c r="W61" t="s">
        <v>1305</v>
      </c>
    </row>
    <row r="62" spans="1:23" x14ac:dyDescent="0.2">
      <c r="A62" t="s">
        <v>0</v>
      </c>
      <c r="B62" t="s">
        <v>1147</v>
      </c>
      <c r="C62" t="s">
        <v>865</v>
      </c>
      <c r="D62" t="s">
        <v>267</v>
      </c>
      <c r="E62" t="s">
        <v>4</v>
      </c>
      <c r="F62" t="s">
        <v>1315</v>
      </c>
      <c r="G62">
        <v>0.65975205585249597</v>
      </c>
      <c r="H62">
        <f t="shared" si="1"/>
        <v>1.5798110912374803</v>
      </c>
      <c r="I62">
        <v>4.6466532127657903E-2</v>
      </c>
      <c r="L62" t="s">
        <v>1316</v>
      </c>
    </row>
    <row r="63" spans="1:23" x14ac:dyDescent="0.2">
      <c r="A63" t="s">
        <v>0</v>
      </c>
      <c r="B63" t="s">
        <v>1147</v>
      </c>
      <c r="C63" t="s">
        <v>865</v>
      </c>
      <c r="D63" t="s">
        <v>267</v>
      </c>
      <c r="E63" t="s">
        <v>4</v>
      </c>
      <c r="F63" t="s">
        <v>1298</v>
      </c>
      <c r="G63">
        <v>0.62667805931537901</v>
      </c>
      <c r="H63">
        <f t="shared" si="1"/>
        <v>1.5440056793529668</v>
      </c>
      <c r="I63">
        <v>4.4216570437824697E-2</v>
      </c>
      <c r="K63" t="s">
        <v>1299</v>
      </c>
      <c r="L63" t="s">
        <v>1300</v>
      </c>
      <c r="M63" t="s">
        <v>32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Cover</vt:lpstr>
      <vt:lpstr>F abd up</vt:lpstr>
      <vt:lpstr>F abd down</vt:lpstr>
      <vt:lpstr>F head up</vt:lpstr>
      <vt:lpstr>F head down</vt:lpstr>
      <vt:lpstr>M abd up</vt:lpstr>
      <vt:lpstr>M abd down</vt:lpstr>
      <vt:lpstr>M head up</vt:lpstr>
      <vt:lpstr>M head 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lherme.baiao@icm.uu.se</dc:creator>
  <cp:lastModifiedBy>guilherme.baiao@icm.uu.se</cp:lastModifiedBy>
  <dcterms:created xsi:type="dcterms:W3CDTF">2018-09-14T12:45:12Z</dcterms:created>
  <dcterms:modified xsi:type="dcterms:W3CDTF">2019-03-05T21:02:48Z</dcterms:modified>
</cp:coreProperties>
</file>